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5" rupBuild="1900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keogh\Work Folders\Documents\Journals\In Progress\Wade augmented feedback Nordic\"/>
    </mc:Choice>
  </mc:AlternateContent>
  <bookViews>
    <workbookView xWindow="0" yWindow="0" windowWidth="28800" windowHeight="11610" activeTab="2" xr2:uid="{00000000-000D-0000-FFFF-FFFF00000000}"/>
  </bookViews>
  <sheets>
    <sheet name="First Edit" sheetId="1" r:id="rId1"/>
    <sheet name="Feedback test" sheetId="4" r:id="rId2"/>
    <sheet name="Check to see which limb changes" sheetId="5" r:id="rId3"/>
    <sheet name="Calc Effect Size and Relative N" sheetId="6" r:id="rId4"/>
    <sheet name="Sheet2" sheetId="2" r:id="rId5"/>
    <sheet name="Sheet3" sheetId="3" r:id="rId6"/>
  </sheets>
  <calcPr calcId="171027"/>
</workbook>
</file>

<file path=xl/calcChain.xml><?xml version="1.0" encoding="utf-8"?>
<calcChain xmlns="http://schemas.openxmlformats.org/spreadsheetml/2006/main">
  <c r="CC5" i="6" l="1"/>
  <c r="CC6" i="6"/>
  <c r="CC7" i="6"/>
  <c r="CC8" i="6"/>
  <c r="CC9" i="6"/>
  <c r="CC10" i="6"/>
  <c r="CC11" i="6"/>
  <c r="CC12" i="6"/>
  <c r="CC13" i="6"/>
  <c r="CC14" i="6"/>
  <c r="CC15" i="6"/>
  <c r="CC16" i="6"/>
  <c r="CC17" i="6"/>
  <c r="CC18" i="6"/>
  <c r="CC19" i="6"/>
  <c r="CC20" i="6"/>
  <c r="CC21" i="6"/>
  <c r="CC22" i="6"/>
  <c r="CC23" i="6"/>
  <c r="CC24" i="6"/>
  <c r="CC25" i="6"/>
  <c r="CC26" i="6"/>
  <c r="CC27" i="6"/>
  <c r="CC28" i="6"/>
  <c r="CC29" i="6"/>
  <c r="CC30" i="6"/>
  <c r="CC31" i="6"/>
  <c r="CC32" i="6"/>
  <c r="CC33" i="6"/>
  <c r="CC34" i="6"/>
  <c r="CC35" i="6"/>
  <c r="CC36" i="6"/>
  <c r="CC37" i="6"/>
  <c r="CC38" i="6"/>
  <c r="CC39" i="6"/>
  <c r="CC40" i="6"/>
  <c r="CC41" i="6"/>
  <c r="CC42" i="6"/>
  <c r="CC43" i="6"/>
  <c r="CC44" i="6"/>
  <c r="CC45" i="6"/>
  <c r="CC46" i="6"/>
  <c r="CC47" i="6"/>
  <c r="CB5" i="6"/>
  <c r="CB6" i="6"/>
  <c r="CB7" i="6"/>
  <c r="CB8" i="6"/>
  <c r="CB9" i="6"/>
  <c r="CB10" i="6"/>
  <c r="CB11" i="6"/>
  <c r="CB12" i="6"/>
  <c r="CB13" i="6"/>
  <c r="CB14" i="6"/>
  <c r="CB15" i="6"/>
  <c r="CB16" i="6"/>
  <c r="CB17" i="6"/>
  <c r="CB18" i="6"/>
  <c r="CB19" i="6"/>
  <c r="CB20" i="6"/>
  <c r="CB21" i="6"/>
  <c r="CB22" i="6"/>
  <c r="CB23" i="6"/>
  <c r="CB24" i="6"/>
  <c r="CB25" i="6"/>
  <c r="CB26" i="6"/>
  <c r="CB27" i="6"/>
  <c r="CB28" i="6"/>
  <c r="CB29" i="6"/>
  <c r="CB30" i="6"/>
  <c r="CB31" i="6"/>
  <c r="CB32" i="6"/>
  <c r="CB33" i="6"/>
  <c r="CB34" i="6"/>
  <c r="CB35" i="6"/>
  <c r="CB36" i="6"/>
  <c r="CB37" i="6"/>
  <c r="CB38" i="6"/>
  <c r="CB39" i="6"/>
  <c r="CB40" i="6"/>
  <c r="CB41" i="6"/>
  <c r="CB42" i="6"/>
  <c r="CB43" i="6"/>
  <c r="CB44" i="6"/>
  <c r="CB45" i="6"/>
  <c r="CB46" i="6"/>
  <c r="CB47" i="6"/>
  <c r="CA5" i="6"/>
  <c r="CA6" i="6"/>
  <c r="CA7" i="6"/>
  <c r="CA8" i="6"/>
  <c r="CA9" i="6"/>
  <c r="CA10" i="6"/>
  <c r="CA11" i="6"/>
  <c r="CA12" i="6"/>
  <c r="CA13" i="6"/>
  <c r="CA14" i="6"/>
  <c r="CA15" i="6"/>
  <c r="CA16" i="6"/>
  <c r="CA17" i="6"/>
  <c r="CA18" i="6"/>
  <c r="CA19" i="6"/>
  <c r="CA20" i="6"/>
  <c r="CA21" i="6"/>
  <c r="CA22" i="6"/>
  <c r="CA23" i="6"/>
  <c r="CA24" i="6"/>
  <c r="CA25" i="6"/>
  <c r="CA26" i="6"/>
  <c r="CA27" i="6"/>
  <c r="CA28" i="6"/>
  <c r="CA29" i="6"/>
  <c r="CA30" i="6"/>
  <c r="CA31" i="6"/>
  <c r="CA32" i="6"/>
  <c r="CA33" i="6"/>
  <c r="CA34" i="6"/>
  <c r="CA35" i="6"/>
  <c r="CA36" i="6"/>
  <c r="CA37" i="6"/>
  <c r="CA38" i="6"/>
  <c r="CA39" i="6"/>
  <c r="CA40" i="6"/>
  <c r="CA41" i="6"/>
  <c r="CA42" i="6"/>
  <c r="CA43" i="6"/>
  <c r="CA44" i="6"/>
  <c r="CA45" i="6"/>
  <c r="CA46" i="6"/>
  <c r="CA47" i="6"/>
  <c r="BZ5" i="6"/>
  <c r="BZ6" i="6"/>
  <c r="BZ7" i="6"/>
  <c r="BZ8" i="6"/>
  <c r="BZ9" i="6"/>
  <c r="BZ10" i="6"/>
  <c r="BZ11" i="6"/>
  <c r="BZ12" i="6"/>
  <c r="BZ13" i="6"/>
  <c r="BZ14" i="6"/>
  <c r="BZ15" i="6"/>
  <c r="BZ16" i="6"/>
  <c r="BZ17" i="6"/>
  <c r="BZ18" i="6"/>
  <c r="BZ19" i="6"/>
  <c r="BZ20" i="6"/>
  <c r="BZ21" i="6"/>
  <c r="BZ22" i="6"/>
  <c r="BZ23" i="6"/>
  <c r="BZ24" i="6"/>
  <c r="BZ25" i="6"/>
  <c r="BZ26" i="6"/>
  <c r="BZ27" i="6"/>
  <c r="BZ28" i="6"/>
  <c r="BZ29" i="6"/>
  <c r="BZ30" i="6"/>
  <c r="BZ31" i="6"/>
  <c r="BZ32" i="6"/>
  <c r="BZ33" i="6"/>
  <c r="BZ34" i="6"/>
  <c r="BZ35" i="6"/>
  <c r="BZ36" i="6"/>
  <c r="BZ37" i="6"/>
  <c r="BZ38" i="6"/>
  <c r="BZ39" i="6"/>
  <c r="BZ40" i="6"/>
  <c r="BZ41" i="6"/>
  <c r="BZ42" i="6"/>
  <c r="BZ43" i="6"/>
  <c r="BZ44" i="6"/>
  <c r="BZ45" i="6"/>
  <c r="BZ46" i="6"/>
  <c r="BZ47" i="6"/>
  <c r="CC4" i="6"/>
  <c r="CB4" i="6"/>
  <c r="CA4" i="6"/>
  <c r="BZ4" i="6"/>
  <c r="AQ49" i="6" l="1"/>
  <c r="AQ48" i="6"/>
  <c r="AP49" i="6"/>
  <c r="AP48" i="6"/>
  <c r="AM29" i="6" l="1"/>
  <c r="AN29" i="6"/>
  <c r="AM28" i="6"/>
  <c r="AN28" i="6"/>
  <c r="AL29" i="6"/>
  <c r="AK29" i="6"/>
  <c r="AL28" i="6"/>
  <c r="AK28" i="6"/>
  <c r="BY50" i="6" l="1"/>
  <c r="BY49" i="6"/>
  <c r="Q48" i="6"/>
  <c r="P48" i="6"/>
  <c r="O48" i="6"/>
  <c r="N48" i="6"/>
  <c r="M48" i="6"/>
  <c r="AB47" i="6"/>
  <c r="AA47" i="6"/>
  <c r="Z47" i="6"/>
  <c r="AI47" i="6" s="1"/>
  <c r="Y47" i="6"/>
  <c r="AH47" i="6" s="1"/>
  <c r="AB46" i="6"/>
  <c r="AA46" i="6"/>
  <c r="Z46" i="6"/>
  <c r="AI46" i="6" s="1"/>
  <c r="Y46" i="6"/>
  <c r="AH46" i="6" s="1"/>
  <c r="AB45" i="6"/>
  <c r="AA45" i="6"/>
  <c r="Z45" i="6"/>
  <c r="AI45" i="6" s="1"/>
  <c r="Y45" i="6"/>
  <c r="AH45" i="6" s="1"/>
  <c r="AB44" i="6"/>
  <c r="AA44" i="6"/>
  <c r="Z44" i="6"/>
  <c r="AI44" i="6" s="1"/>
  <c r="Y44" i="6"/>
  <c r="AH44" i="6" s="1"/>
  <c r="AB43" i="6"/>
  <c r="AA43" i="6"/>
  <c r="Z43" i="6"/>
  <c r="AI43" i="6" s="1"/>
  <c r="Y43" i="6"/>
  <c r="AH43" i="6" s="1"/>
  <c r="AB42" i="6"/>
  <c r="AA42" i="6"/>
  <c r="Z42" i="6"/>
  <c r="AI42" i="6" s="1"/>
  <c r="Y42" i="6"/>
  <c r="AH42" i="6" s="1"/>
  <c r="AB41" i="6"/>
  <c r="AA41" i="6"/>
  <c r="Z41" i="6"/>
  <c r="AI41" i="6" s="1"/>
  <c r="Y41" i="6"/>
  <c r="AH41" i="6" s="1"/>
  <c r="AB40" i="6"/>
  <c r="AA40" i="6"/>
  <c r="Z40" i="6"/>
  <c r="AI40" i="6" s="1"/>
  <c r="Y40" i="6"/>
  <c r="AH40" i="6" s="1"/>
  <c r="AB39" i="6"/>
  <c r="AA39" i="6"/>
  <c r="Z39" i="6"/>
  <c r="AI39" i="6" s="1"/>
  <c r="Y39" i="6"/>
  <c r="AH39" i="6" s="1"/>
  <c r="AB38" i="6"/>
  <c r="AA38" i="6"/>
  <c r="Z38" i="6"/>
  <c r="AI38" i="6" s="1"/>
  <c r="Y38" i="6"/>
  <c r="AH38" i="6" s="1"/>
  <c r="AB37" i="6"/>
  <c r="AA37" i="6"/>
  <c r="Z37" i="6"/>
  <c r="AI37" i="6" s="1"/>
  <c r="Y37" i="6"/>
  <c r="AH37" i="6" s="1"/>
  <c r="AB36" i="6"/>
  <c r="AA36" i="6"/>
  <c r="Z36" i="6"/>
  <c r="AI36" i="6" s="1"/>
  <c r="Y36" i="6"/>
  <c r="AH36" i="6" s="1"/>
  <c r="AB35" i="6"/>
  <c r="AA35" i="6"/>
  <c r="Z35" i="6"/>
  <c r="AI35" i="6" s="1"/>
  <c r="Y35" i="6"/>
  <c r="AH35" i="6" s="1"/>
  <c r="AB34" i="6"/>
  <c r="AA34" i="6"/>
  <c r="Z34" i="6"/>
  <c r="AI34" i="6" s="1"/>
  <c r="Y34" i="6"/>
  <c r="AH34" i="6" s="1"/>
  <c r="AB33" i="6"/>
  <c r="AA33" i="6"/>
  <c r="Z33" i="6"/>
  <c r="AI33" i="6" s="1"/>
  <c r="Y33" i="6"/>
  <c r="AH33" i="6" s="1"/>
  <c r="AB32" i="6"/>
  <c r="AA32" i="6"/>
  <c r="Z32" i="6"/>
  <c r="AI32" i="6" s="1"/>
  <c r="Y32" i="6"/>
  <c r="AH32" i="6" s="1"/>
  <c r="AB31" i="6"/>
  <c r="AA31" i="6"/>
  <c r="Z31" i="6"/>
  <c r="AI31" i="6" s="1"/>
  <c r="Y31" i="6"/>
  <c r="AH31" i="6" s="1"/>
  <c r="AB30" i="6"/>
  <c r="AA30" i="6"/>
  <c r="Z30" i="6"/>
  <c r="AI30" i="6" s="1"/>
  <c r="Y30" i="6"/>
  <c r="AH30" i="6" s="1"/>
  <c r="AB29" i="6"/>
  <c r="AA29" i="6"/>
  <c r="Z29" i="6"/>
  <c r="AI29" i="6" s="1"/>
  <c r="Y29" i="6"/>
  <c r="AH29" i="6" s="1"/>
  <c r="AB28" i="6"/>
  <c r="AA28" i="6"/>
  <c r="Z28" i="6"/>
  <c r="AI28" i="6" s="1"/>
  <c r="Y28" i="6"/>
  <c r="AH28" i="6" s="1"/>
  <c r="AB27" i="6"/>
  <c r="AA27" i="6"/>
  <c r="Z27" i="6"/>
  <c r="AI27" i="6" s="1"/>
  <c r="Y27" i="6"/>
  <c r="AH27" i="6" s="1"/>
  <c r="AB26" i="6"/>
  <c r="AA26" i="6"/>
  <c r="Z26" i="6"/>
  <c r="AI26" i="6" s="1"/>
  <c r="Y26" i="6"/>
  <c r="AH26" i="6" s="1"/>
  <c r="AB25" i="6"/>
  <c r="AA25" i="6"/>
  <c r="Z25" i="6"/>
  <c r="AI25" i="6" s="1"/>
  <c r="Y25" i="6"/>
  <c r="AH25" i="6" s="1"/>
  <c r="AB24" i="6"/>
  <c r="AA24" i="6"/>
  <c r="Z24" i="6"/>
  <c r="AI24" i="6" s="1"/>
  <c r="Y24" i="6"/>
  <c r="AH24" i="6" s="1"/>
  <c r="AB23" i="6"/>
  <c r="AA23" i="6"/>
  <c r="Z23" i="6"/>
  <c r="AI23" i="6" s="1"/>
  <c r="Y23" i="6"/>
  <c r="AH23" i="6" s="1"/>
  <c r="AB22" i="6"/>
  <c r="AA22" i="6"/>
  <c r="Z22" i="6"/>
  <c r="AI22" i="6" s="1"/>
  <c r="Y22" i="6"/>
  <c r="AH22" i="6" s="1"/>
  <c r="AB21" i="6"/>
  <c r="AA21" i="6"/>
  <c r="Z21" i="6"/>
  <c r="AI21" i="6" s="1"/>
  <c r="Y21" i="6"/>
  <c r="AH21" i="6" s="1"/>
  <c r="AB20" i="6"/>
  <c r="AA20" i="6"/>
  <c r="Z20" i="6"/>
  <c r="AI20" i="6" s="1"/>
  <c r="Y20" i="6"/>
  <c r="AH20" i="6" s="1"/>
  <c r="AB19" i="6"/>
  <c r="AA19" i="6"/>
  <c r="Z19" i="6"/>
  <c r="AI19" i="6" s="1"/>
  <c r="Y19" i="6"/>
  <c r="AH19" i="6" s="1"/>
  <c r="AB18" i="6"/>
  <c r="AA18" i="6"/>
  <c r="Z18" i="6"/>
  <c r="AI18" i="6" s="1"/>
  <c r="Y18" i="6"/>
  <c r="AH18" i="6" s="1"/>
  <c r="AB17" i="6"/>
  <c r="AA17" i="6"/>
  <c r="Z17" i="6"/>
  <c r="AI17" i="6" s="1"/>
  <c r="Y17" i="6"/>
  <c r="AH17" i="6" s="1"/>
  <c r="AB16" i="6"/>
  <c r="AA16" i="6"/>
  <c r="Z16" i="6"/>
  <c r="AI16" i="6" s="1"/>
  <c r="Y16" i="6"/>
  <c r="AH16" i="6" s="1"/>
  <c r="AB15" i="6"/>
  <c r="AA15" i="6"/>
  <c r="Z15" i="6"/>
  <c r="AI15" i="6" s="1"/>
  <c r="Y15" i="6"/>
  <c r="AH15" i="6" s="1"/>
  <c r="AB14" i="6"/>
  <c r="AA14" i="6"/>
  <c r="Z14" i="6"/>
  <c r="AI14" i="6" s="1"/>
  <c r="Y14" i="6"/>
  <c r="AH14" i="6" s="1"/>
  <c r="AB13" i="6"/>
  <c r="AA13" i="6"/>
  <c r="Z13" i="6"/>
  <c r="AI13" i="6" s="1"/>
  <c r="Y13" i="6"/>
  <c r="AH13" i="6" s="1"/>
  <c r="AB12" i="6"/>
  <c r="AA12" i="6"/>
  <c r="Z12" i="6"/>
  <c r="AI12" i="6" s="1"/>
  <c r="Y12" i="6"/>
  <c r="AH12" i="6" s="1"/>
  <c r="AB11" i="6"/>
  <c r="AA11" i="6"/>
  <c r="Z11" i="6"/>
  <c r="AI11" i="6" s="1"/>
  <c r="Y11" i="6"/>
  <c r="AH11" i="6" s="1"/>
  <c r="AB10" i="6"/>
  <c r="AA10" i="6"/>
  <c r="Z10" i="6"/>
  <c r="AI10" i="6" s="1"/>
  <c r="Y10" i="6"/>
  <c r="AH10" i="6" s="1"/>
  <c r="AB9" i="6"/>
  <c r="AA9" i="6"/>
  <c r="Z9" i="6"/>
  <c r="AI9" i="6" s="1"/>
  <c r="Y9" i="6"/>
  <c r="AH9" i="6" s="1"/>
  <c r="AB8" i="6"/>
  <c r="AA8" i="6"/>
  <c r="Z8" i="6"/>
  <c r="AI8" i="6" s="1"/>
  <c r="Y8" i="6"/>
  <c r="AH8" i="6" s="1"/>
  <c r="AB7" i="6"/>
  <c r="AA7" i="6"/>
  <c r="Z7" i="6"/>
  <c r="AI7" i="6" s="1"/>
  <c r="Y7" i="6"/>
  <c r="AH7" i="6" s="1"/>
  <c r="AB6" i="6"/>
  <c r="AA6" i="6"/>
  <c r="Z6" i="6"/>
  <c r="AI6" i="6" s="1"/>
  <c r="Y6" i="6"/>
  <c r="AH6" i="6" s="1"/>
  <c r="AB5" i="6"/>
  <c r="AA5" i="6"/>
  <c r="Z5" i="6"/>
  <c r="AI5" i="6" s="1"/>
  <c r="Y5" i="6"/>
  <c r="AH5" i="6" s="1"/>
  <c r="AB4" i="6"/>
  <c r="AA4" i="6"/>
  <c r="Z4" i="6"/>
  <c r="AI4" i="6" s="1"/>
  <c r="Y4" i="6"/>
  <c r="AH4" i="6" s="1"/>
  <c r="AI49" i="6" l="1"/>
  <c r="AI48" i="6"/>
  <c r="AH49" i="6"/>
  <c r="AH48" i="6"/>
  <c r="AR49" i="5"/>
  <c r="AT5" i="4" l="1"/>
  <c r="AT6" i="4"/>
  <c r="AT7" i="4"/>
  <c r="AT8" i="4"/>
  <c r="AT9" i="4"/>
  <c r="AT10" i="4"/>
  <c r="AT11" i="4"/>
  <c r="AT12" i="4"/>
  <c r="AT13" i="4"/>
  <c r="AT14" i="4"/>
  <c r="AT15" i="4"/>
  <c r="AT16" i="4"/>
  <c r="AT17" i="4"/>
  <c r="AT18" i="4"/>
  <c r="AT19" i="4"/>
  <c r="AT20" i="4"/>
  <c r="AT21" i="4"/>
  <c r="AT22" i="4"/>
  <c r="AT23" i="4"/>
  <c r="AT24" i="4"/>
  <c r="AT25" i="4"/>
  <c r="AT26" i="4"/>
  <c r="AT27" i="4"/>
  <c r="AT28" i="4"/>
  <c r="AT29" i="4"/>
  <c r="AT30" i="4"/>
  <c r="AT31" i="4"/>
  <c r="AT32" i="4"/>
  <c r="AT33" i="4"/>
  <c r="AT34" i="4"/>
  <c r="AT35" i="4"/>
  <c r="AT36" i="4"/>
  <c r="AT37" i="4"/>
  <c r="AT38" i="4"/>
  <c r="AT39" i="4"/>
  <c r="AT40" i="4"/>
  <c r="AT41" i="4"/>
  <c r="AT42" i="4"/>
  <c r="AT43" i="4"/>
  <c r="AT44" i="4"/>
  <c r="AT45" i="4"/>
  <c r="AT46" i="4"/>
  <c r="AT47" i="4"/>
  <c r="AS5" i="4"/>
  <c r="AS6" i="4"/>
  <c r="AS7" i="4"/>
  <c r="AS8" i="4"/>
  <c r="AS9" i="4"/>
  <c r="AS10" i="4"/>
  <c r="AS11" i="4"/>
  <c r="AS12" i="4"/>
  <c r="AS13" i="4"/>
  <c r="AS14" i="4"/>
  <c r="AS15" i="4"/>
  <c r="AS16" i="4"/>
  <c r="AS17" i="4"/>
  <c r="AS18" i="4"/>
  <c r="AS19" i="4"/>
  <c r="AS20" i="4"/>
  <c r="AS21" i="4"/>
  <c r="AS22" i="4"/>
  <c r="AS23" i="4"/>
  <c r="AS24" i="4"/>
  <c r="AS25" i="4"/>
  <c r="AS26" i="4"/>
  <c r="AS27" i="4"/>
  <c r="AS28" i="4"/>
  <c r="AS29" i="4"/>
  <c r="AS30" i="4"/>
  <c r="AS31" i="4"/>
  <c r="AS32" i="4"/>
  <c r="AS33" i="4"/>
  <c r="AS34" i="4"/>
  <c r="AS35" i="4"/>
  <c r="AS36" i="4"/>
  <c r="AS37" i="4"/>
  <c r="AS38" i="4"/>
  <c r="AS39" i="4"/>
  <c r="AS40" i="4"/>
  <c r="AS41" i="4"/>
  <c r="AS42" i="4"/>
  <c r="AS43" i="4"/>
  <c r="AS44" i="4"/>
  <c r="AS45" i="4"/>
  <c r="AS46" i="4"/>
  <c r="AS47" i="4"/>
  <c r="AT4" i="4"/>
  <c r="AT49" i="4" s="1"/>
  <c r="AS4" i="4"/>
  <c r="AS49" i="4" s="1"/>
  <c r="AS48" i="4" l="1"/>
  <c r="AT48" i="4"/>
  <c r="Q48" i="5"/>
  <c r="P48" i="5"/>
  <c r="O48" i="5"/>
  <c r="N48" i="5"/>
  <c r="M48" i="5"/>
  <c r="AB47" i="5"/>
  <c r="AA47" i="5"/>
  <c r="Z47" i="5"/>
  <c r="Y47" i="5"/>
  <c r="AB46" i="5"/>
  <c r="AA46" i="5"/>
  <c r="Z46" i="5"/>
  <c r="Y46" i="5"/>
  <c r="AB45" i="5"/>
  <c r="AA45" i="5"/>
  <c r="Z45" i="5"/>
  <c r="Y45" i="5"/>
  <c r="AB44" i="5"/>
  <c r="AA44" i="5"/>
  <c r="Z44" i="5"/>
  <c r="Y44" i="5"/>
  <c r="AB43" i="5"/>
  <c r="AA43" i="5"/>
  <c r="Z43" i="5"/>
  <c r="Y43" i="5"/>
  <c r="AB42" i="5"/>
  <c r="AA42" i="5"/>
  <c r="Z42" i="5"/>
  <c r="Y42" i="5"/>
  <c r="AB41" i="5"/>
  <c r="AA41" i="5"/>
  <c r="Z41" i="5"/>
  <c r="Y41" i="5"/>
  <c r="AB40" i="5"/>
  <c r="AA40" i="5"/>
  <c r="Z40" i="5"/>
  <c r="Y40" i="5"/>
  <c r="AB39" i="5"/>
  <c r="AA39" i="5"/>
  <c r="Z39" i="5"/>
  <c r="Y39" i="5"/>
  <c r="AB38" i="5"/>
  <c r="AA38" i="5"/>
  <c r="Z38" i="5"/>
  <c r="Y38" i="5"/>
  <c r="AB37" i="5"/>
  <c r="AA37" i="5"/>
  <c r="Z37" i="5"/>
  <c r="Y37" i="5"/>
  <c r="AB36" i="5"/>
  <c r="AA36" i="5"/>
  <c r="Z36" i="5"/>
  <c r="Y36" i="5"/>
  <c r="AB35" i="5"/>
  <c r="AA35" i="5"/>
  <c r="Z35" i="5"/>
  <c r="Y35" i="5"/>
  <c r="AB34" i="5"/>
  <c r="AA34" i="5"/>
  <c r="Z34" i="5"/>
  <c r="Y34" i="5"/>
  <c r="AB33" i="5"/>
  <c r="AA33" i="5"/>
  <c r="Z33" i="5"/>
  <c r="Y33" i="5"/>
  <c r="AB32" i="5"/>
  <c r="AA32" i="5"/>
  <c r="Z32" i="5"/>
  <c r="Y32" i="5"/>
  <c r="AB31" i="5"/>
  <c r="AA31" i="5"/>
  <c r="Z31" i="5"/>
  <c r="Y31" i="5"/>
  <c r="AB30" i="5"/>
  <c r="AA30" i="5"/>
  <c r="Z30" i="5"/>
  <c r="Y30" i="5"/>
  <c r="AB29" i="5"/>
  <c r="AA29" i="5"/>
  <c r="Z29" i="5"/>
  <c r="Y29" i="5"/>
  <c r="AB28" i="5"/>
  <c r="AA28" i="5"/>
  <c r="Z28" i="5"/>
  <c r="Y28" i="5"/>
  <c r="AB27" i="5"/>
  <c r="AA27" i="5"/>
  <c r="Z27" i="5"/>
  <c r="Y27" i="5"/>
  <c r="AB26" i="5"/>
  <c r="AA26" i="5"/>
  <c r="Z26" i="5"/>
  <c r="Y26" i="5"/>
  <c r="AB25" i="5"/>
  <c r="AA25" i="5"/>
  <c r="Z25" i="5"/>
  <c r="Y25" i="5"/>
  <c r="AB24" i="5"/>
  <c r="AA24" i="5"/>
  <c r="Z24" i="5"/>
  <c r="Y24" i="5"/>
  <c r="AB23" i="5"/>
  <c r="AA23" i="5"/>
  <c r="Z23" i="5"/>
  <c r="Y23" i="5"/>
  <c r="AB22" i="5"/>
  <c r="AA22" i="5"/>
  <c r="Z22" i="5"/>
  <c r="Y22" i="5"/>
  <c r="AB21" i="5"/>
  <c r="AA21" i="5"/>
  <c r="Z21" i="5"/>
  <c r="Y21" i="5"/>
  <c r="AB20" i="5"/>
  <c r="AA20" i="5"/>
  <c r="Z20" i="5"/>
  <c r="Y20" i="5"/>
  <c r="AB19" i="5"/>
  <c r="AA19" i="5"/>
  <c r="Z19" i="5"/>
  <c r="Y19" i="5"/>
  <c r="AB18" i="5"/>
  <c r="AA18" i="5"/>
  <c r="Z18" i="5"/>
  <c r="Y18" i="5"/>
  <c r="AB17" i="5"/>
  <c r="AA17" i="5"/>
  <c r="Z17" i="5"/>
  <c r="Y17" i="5"/>
  <c r="AB16" i="5"/>
  <c r="AA16" i="5"/>
  <c r="Z16" i="5"/>
  <c r="Y16" i="5"/>
  <c r="AB15" i="5"/>
  <c r="AA15" i="5"/>
  <c r="Z15" i="5"/>
  <c r="Y15" i="5"/>
  <c r="AB14" i="5"/>
  <c r="AA14" i="5"/>
  <c r="Z14" i="5"/>
  <c r="Y14" i="5"/>
  <c r="AB13" i="5"/>
  <c r="AA13" i="5"/>
  <c r="Z13" i="5"/>
  <c r="Y13" i="5"/>
  <c r="AB12" i="5"/>
  <c r="AA12" i="5"/>
  <c r="Z12" i="5"/>
  <c r="Y12" i="5"/>
  <c r="AB11" i="5"/>
  <c r="AA11" i="5"/>
  <c r="Z11" i="5"/>
  <c r="Y11" i="5"/>
  <c r="AB10" i="5"/>
  <c r="AA10" i="5"/>
  <c r="Z10" i="5"/>
  <c r="Y10" i="5"/>
  <c r="AB9" i="5"/>
  <c r="AA9" i="5"/>
  <c r="Z9" i="5"/>
  <c r="Y9" i="5"/>
  <c r="AB8" i="5"/>
  <c r="AA8" i="5"/>
  <c r="Z8" i="5"/>
  <c r="Y8" i="5"/>
  <c r="AB7" i="5"/>
  <c r="AA7" i="5"/>
  <c r="Z7" i="5"/>
  <c r="Y7" i="5"/>
  <c r="AB6" i="5"/>
  <c r="AA6" i="5"/>
  <c r="Z6" i="5"/>
  <c r="Y6" i="5"/>
  <c r="AB5" i="5"/>
  <c r="AA5" i="5"/>
  <c r="Z5" i="5"/>
  <c r="Y5" i="5"/>
  <c r="AB4" i="5"/>
  <c r="AA4" i="5"/>
  <c r="Z4" i="5"/>
  <c r="Y4" i="5"/>
  <c r="AN5" i="4" l="1"/>
  <c r="AN6" i="4"/>
  <c r="AN7" i="4"/>
  <c r="AN8" i="4"/>
  <c r="AN9" i="4"/>
  <c r="AN10" i="4"/>
  <c r="AN11" i="4"/>
  <c r="AN12" i="4"/>
  <c r="AN13" i="4"/>
  <c r="AN14" i="4"/>
  <c r="AN15" i="4"/>
  <c r="AN16" i="4"/>
  <c r="AN17" i="4"/>
  <c r="AN18" i="4"/>
  <c r="AN19" i="4"/>
  <c r="AN20" i="4"/>
  <c r="AN21" i="4"/>
  <c r="AN22" i="4"/>
  <c r="AN23" i="4"/>
  <c r="AN24" i="4"/>
  <c r="AN25" i="4"/>
  <c r="AN26" i="4"/>
  <c r="AN27" i="4"/>
  <c r="AN28" i="4"/>
  <c r="AN29" i="4"/>
  <c r="AN30" i="4"/>
  <c r="AN31" i="4"/>
  <c r="AN32" i="4"/>
  <c r="AN33" i="4"/>
  <c r="AN34" i="4"/>
  <c r="AN35" i="4"/>
  <c r="AN36" i="4"/>
  <c r="AN37" i="4"/>
  <c r="AN38" i="4"/>
  <c r="AN39" i="4"/>
  <c r="AN40" i="4"/>
  <c r="AN41" i="4"/>
  <c r="AN42" i="4"/>
  <c r="AN43" i="4"/>
  <c r="AN44" i="4"/>
  <c r="AN45" i="4"/>
  <c r="AN46" i="4"/>
  <c r="AN47" i="4"/>
  <c r="AM5" i="4"/>
  <c r="AM6" i="4"/>
  <c r="AM7" i="4"/>
  <c r="AM8" i="4"/>
  <c r="AM9" i="4"/>
  <c r="AM10" i="4"/>
  <c r="AM11" i="4"/>
  <c r="AM12" i="4"/>
  <c r="AM13" i="4"/>
  <c r="AM14" i="4"/>
  <c r="AM15" i="4"/>
  <c r="AM16" i="4"/>
  <c r="AM17" i="4"/>
  <c r="AM18" i="4"/>
  <c r="AM19" i="4"/>
  <c r="AM20" i="4"/>
  <c r="AM21" i="4"/>
  <c r="AM22" i="4"/>
  <c r="AM23" i="4"/>
  <c r="AM24" i="4"/>
  <c r="AM25" i="4"/>
  <c r="AM26" i="4"/>
  <c r="AM27" i="4"/>
  <c r="AM28" i="4"/>
  <c r="AM29" i="4"/>
  <c r="AM30" i="4"/>
  <c r="AM31" i="4"/>
  <c r="AM32" i="4"/>
  <c r="AM33" i="4"/>
  <c r="AM34" i="4"/>
  <c r="AM35" i="4"/>
  <c r="AM36" i="4"/>
  <c r="AM37" i="4"/>
  <c r="AM38" i="4"/>
  <c r="AM39" i="4"/>
  <c r="AM40" i="4"/>
  <c r="AM41" i="4"/>
  <c r="AM42" i="4"/>
  <c r="AM43" i="4"/>
  <c r="AM44" i="4"/>
  <c r="AM45" i="4"/>
  <c r="AM46" i="4"/>
  <c r="AM47" i="4"/>
  <c r="AN4" i="4"/>
  <c r="AM4" i="4"/>
  <c r="Q48" i="4" l="1"/>
  <c r="R48" i="4"/>
  <c r="S48" i="4"/>
  <c r="T48" i="4"/>
  <c r="U48" i="4"/>
  <c r="V48" i="4"/>
  <c r="W48" i="4"/>
  <c r="P48" i="4"/>
  <c r="AL5" i="4" l="1"/>
  <c r="AL6" i="4"/>
  <c r="AL7" i="4"/>
  <c r="AL8" i="4"/>
  <c r="AL9" i="4"/>
  <c r="AL10" i="4"/>
  <c r="AL11" i="4"/>
  <c r="AL12" i="4"/>
  <c r="AL13" i="4"/>
  <c r="AL14" i="4"/>
  <c r="AL15" i="4"/>
  <c r="AL16" i="4"/>
  <c r="AL17" i="4"/>
  <c r="AL18" i="4"/>
  <c r="AL19" i="4"/>
  <c r="AL20" i="4"/>
  <c r="AL21" i="4"/>
  <c r="AL22" i="4"/>
  <c r="AL23" i="4"/>
  <c r="AL24" i="4"/>
  <c r="AL25" i="4"/>
  <c r="AL26" i="4"/>
  <c r="AL27" i="4"/>
  <c r="AL28" i="4"/>
  <c r="AL29" i="4"/>
  <c r="AL30" i="4"/>
  <c r="AL31" i="4"/>
  <c r="AL32" i="4"/>
  <c r="AL33" i="4"/>
  <c r="AL34" i="4"/>
  <c r="AL35" i="4"/>
  <c r="AL36" i="4"/>
  <c r="AL37" i="4"/>
  <c r="AL38" i="4"/>
  <c r="AL39" i="4"/>
  <c r="AL40" i="4"/>
  <c r="AL41" i="4"/>
  <c r="AL42" i="4"/>
  <c r="AL43" i="4"/>
  <c r="AL44" i="4"/>
  <c r="AL45" i="4"/>
  <c r="AL46" i="4"/>
  <c r="AL47" i="4"/>
  <c r="AK5" i="4"/>
  <c r="AK6" i="4"/>
  <c r="AK7" i="4"/>
  <c r="AK8" i="4"/>
  <c r="AK9" i="4"/>
  <c r="AK10" i="4"/>
  <c r="AK11" i="4"/>
  <c r="AK12" i="4"/>
  <c r="AK13" i="4"/>
  <c r="AK14" i="4"/>
  <c r="AK15" i="4"/>
  <c r="AK16" i="4"/>
  <c r="AK17" i="4"/>
  <c r="AK18" i="4"/>
  <c r="AK19" i="4"/>
  <c r="AK20" i="4"/>
  <c r="AK21" i="4"/>
  <c r="AK22" i="4"/>
  <c r="AK23" i="4"/>
  <c r="AK24" i="4"/>
  <c r="AK25" i="4"/>
  <c r="AK26" i="4"/>
  <c r="AK27" i="4"/>
  <c r="AK28" i="4"/>
  <c r="AK29" i="4"/>
  <c r="AK30" i="4"/>
  <c r="AK31" i="4"/>
  <c r="AK32" i="4"/>
  <c r="AK33" i="4"/>
  <c r="AK34" i="4"/>
  <c r="AK35" i="4"/>
  <c r="AK36" i="4"/>
  <c r="AK37" i="4"/>
  <c r="AK38" i="4"/>
  <c r="AK39" i="4"/>
  <c r="AK40" i="4"/>
  <c r="AK41" i="4"/>
  <c r="AK42" i="4"/>
  <c r="AK43" i="4"/>
  <c r="AK44" i="4"/>
  <c r="AK45" i="4"/>
  <c r="AK46" i="4"/>
  <c r="AK47" i="4"/>
  <c r="AL4" i="4"/>
  <c r="AK4" i="4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wade chalker</author>
  </authors>
  <commentList>
    <comment ref="F52" authorId="0" shapeId="0" xr:uid="{00000000-0006-0000-0100-000001000000}">
      <text>
        <r>
          <rPr>
            <b/>
            <sz val="9"/>
            <color indexed="81"/>
            <rFont val="Tahoma"/>
            <charset val="1"/>
          </rPr>
          <t>wade chalker:</t>
        </r>
        <r>
          <rPr>
            <sz val="9"/>
            <color indexed="81"/>
            <rFont val="Tahoma"/>
            <charset val="1"/>
          </rPr>
          <t xml:space="preserve">
Note that I removed callum ball as he was a huge outlier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wade chalker</author>
  </authors>
  <commentList>
    <comment ref="F52" authorId="0" shapeId="0" xr:uid="{00000000-0006-0000-0200-000001000000}">
      <text>
        <r>
          <rPr>
            <b/>
            <sz val="9"/>
            <color indexed="81"/>
            <rFont val="Tahoma"/>
            <charset val="1"/>
          </rPr>
          <t>wade chalker:</t>
        </r>
        <r>
          <rPr>
            <sz val="9"/>
            <color indexed="81"/>
            <rFont val="Tahoma"/>
            <charset val="1"/>
          </rPr>
          <t xml:space="preserve">
Note that I removed callum ball as he was a huge outlier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wade chalker</author>
  </authors>
  <commentList>
    <comment ref="F52" authorId="0" shapeId="0" xr:uid="{00000000-0006-0000-0300-000001000000}">
      <text>
        <r>
          <rPr>
            <b/>
            <sz val="9"/>
            <color indexed="81"/>
            <rFont val="Tahoma"/>
            <charset val="1"/>
          </rPr>
          <t>wade chalker:</t>
        </r>
        <r>
          <rPr>
            <sz val="9"/>
            <color indexed="81"/>
            <rFont val="Tahoma"/>
            <charset val="1"/>
          </rPr>
          <t xml:space="preserve">
Note that I removed callum ball as he was a huge outlier</t>
        </r>
      </text>
    </comment>
  </commentList>
</comments>
</file>

<file path=xl/sharedStrings.xml><?xml version="1.0" encoding="utf-8"?>
<sst xmlns="http://schemas.openxmlformats.org/spreadsheetml/2006/main" count="1075" uniqueCount="277">
  <si>
    <t>Player No.</t>
  </si>
  <si>
    <t>Last Name</t>
  </si>
  <si>
    <t>First Name</t>
  </si>
  <si>
    <t>Age</t>
  </si>
  <si>
    <t>Height (cm)</t>
  </si>
  <si>
    <t>Weight (kg)</t>
  </si>
  <si>
    <t>Playing Position</t>
  </si>
  <si>
    <t>Front Leg</t>
  </si>
  <si>
    <t>Jumping Leg</t>
  </si>
  <si>
    <t>Kicking Leg</t>
  </si>
  <si>
    <t>Dominant Leg</t>
  </si>
  <si>
    <t>Throwing Arm</t>
  </si>
  <si>
    <t>Feedback (first or second)</t>
  </si>
  <si>
    <t>Years Playing Cricket</t>
  </si>
  <si>
    <t>Previous Injuries</t>
  </si>
  <si>
    <t>Bazley</t>
  </si>
  <si>
    <t>James</t>
  </si>
  <si>
    <t>Bowler</t>
  </si>
  <si>
    <t>Left</t>
  </si>
  <si>
    <t>Right</t>
  </si>
  <si>
    <t>Boyce</t>
  </si>
  <si>
    <t>Cameron</t>
  </si>
  <si>
    <t>Buchanan</t>
  </si>
  <si>
    <t>Nicholas</t>
  </si>
  <si>
    <t>Burns</t>
  </si>
  <si>
    <t>Joe</t>
  </si>
  <si>
    <t>Batsman</t>
  </si>
  <si>
    <t>left</t>
  </si>
  <si>
    <t>right</t>
  </si>
  <si>
    <t>Left hamstring tendon tear grade 1 (dec-13)</t>
  </si>
  <si>
    <t>Cutting</t>
  </si>
  <si>
    <t>Ben</t>
  </si>
  <si>
    <t>Left BF (feb-14), Left Adductor Longus (aug-13), Right Adductor Longus (oct-12)</t>
  </si>
  <si>
    <t>Feldman</t>
  </si>
  <si>
    <t>Luke</t>
  </si>
  <si>
    <t>Right hamstring strain (nov-13), Left lateral hamstring tendinopathy (aug-13)</t>
  </si>
  <si>
    <t>Floros</t>
  </si>
  <si>
    <t>Jason</t>
  </si>
  <si>
    <t>Forrest</t>
  </si>
  <si>
    <t>Peter</t>
  </si>
  <si>
    <t>Right HSI (feb-14)</t>
  </si>
  <si>
    <t>Gannon</t>
  </si>
  <si>
    <t>RIght</t>
  </si>
  <si>
    <t>Right HSI (oct-12), left HSI grade 1 BF medial strain (july-14)</t>
  </si>
  <si>
    <t>George</t>
  </si>
  <si>
    <t xml:space="preserve">Left </t>
  </si>
  <si>
    <t>Hartley</t>
  </si>
  <si>
    <t>Chris</t>
  </si>
  <si>
    <t>Wicketkeeper/Batsman</t>
  </si>
  <si>
    <t>Hopes</t>
  </si>
  <si>
    <t>Allrounder</t>
  </si>
  <si>
    <t>Left HSI (aug-13, jan-13)</t>
  </si>
  <si>
    <t>Lynn</t>
  </si>
  <si>
    <t>Batter</t>
  </si>
  <si>
    <t>Left HSI (oct-11)</t>
  </si>
  <si>
    <t>McDermott</t>
  </si>
  <si>
    <t>Alister</t>
  </si>
  <si>
    <t>McDonald</t>
  </si>
  <si>
    <t>Ronan</t>
  </si>
  <si>
    <t>Neser</t>
  </si>
  <si>
    <t>Michael</t>
  </si>
  <si>
    <t>Peirson</t>
  </si>
  <si>
    <t>Wicketkeeper</t>
  </si>
  <si>
    <t>Reardon</t>
  </si>
  <si>
    <t>Nathan</t>
  </si>
  <si>
    <t>Left lateral hamstring tendinopathy (dec-13)</t>
  </si>
  <si>
    <t>Stevens</t>
  </si>
  <si>
    <t>Nick</t>
  </si>
  <si>
    <t>Wildermuth</t>
  </si>
  <si>
    <t>Jack</t>
  </si>
  <si>
    <t>Average of Three Reps</t>
  </si>
  <si>
    <t>Strength Average</t>
  </si>
  <si>
    <t>% difference of average force</t>
  </si>
  <si>
    <t>Group</t>
  </si>
  <si>
    <t>Asymmetry</t>
  </si>
  <si>
    <t>Left is - / Right is +</t>
  </si>
  <si>
    <t>Without Neg</t>
  </si>
  <si>
    <t>Average Asymmetry (%)</t>
  </si>
  <si>
    <t>Arnold</t>
  </si>
  <si>
    <t>Josh</t>
  </si>
  <si>
    <t>Trent</t>
  </si>
  <si>
    <t>Baird</t>
  </si>
  <si>
    <t>Bat/Bowl</t>
  </si>
  <si>
    <t>Black</t>
  </si>
  <si>
    <t>Lower back muscle spasm</t>
  </si>
  <si>
    <t>Boyd</t>
  </si>
  <si>
    <t>Ashley</t>
  </si>
  <si>
    <t xml:space="preserve">left </t>
  </si>
  <si>
    <t>Fisher</t>
  </si>
  <si>
    <t>Isaac</t>
  </si>
  <si>
    <t>Shin Splints, patella displacement injury (both sides)</t>
  </si>
  <si>
    <t>Gallager</t>
  </si>
  <si>
    <t>Seb</t>
  </si>
  <si>
    <t>Graham</t>
  </si>
  <si>
    <t>Jodan</t>
  </si>
  <si>
    <t>Hargreaves</t>
  </si>
  <si>
    <t>Kammel</t>
  </si>
  <si>
    <t>Aiden</t>
  </si>
  <si>
    <t>Lyons</t>
  </si>
  <si>
    <t>McCloy</t>
  </si>
  <si>
    <t>Ryan</t>
  </si>
  <si>
    <t>Richardson</t>
  </si>
  <si>
    <t>Oscar</t>
  </si>
  <si>
    <t>Robinson</t>
  </si>
  <si>
    <t>Andrew</t>
  </si>
  <si>
    <t>Ankle strains</t>
  </si>
  <si>
    <t>Smith</t>
  </si>
  <si>
    <t>Tyler</t>
  </si>
  <si>
    <t>Spann</t>
  </si>
  <si>
    <t>Spargo</t>
  </si>
  <si>
    <t>both</t>
  </si>
  <si>
    <t>Yelland</t>
  </si>
  <si>
    <t>Patrick</t>
  </si>
  <si>
    <t>Right knee recon</t>
  </si>
  <si>
    <t>Adams</t>
  </si>
  <si>
    <t>Phil</t>
  </si>
  <si>
    <t>16yrs</t>
  </si>
  <si>
    <t>(L) SX 1 yr in foot</t>
  </si>
  <si>
    <t>Briggs</t>
  </si>
  <si>
    <t>10yrs</t>
  </si>
  <si>
    <t>Right Knee reco 3yrs ago</t>
  </si>
  <si>
    <t>Hemphrey</t>
  </si>
  <si>
    <t>Clarke</t>
  </si>
  <si>
    <t>Patella tendinitus (SIDE?), right shin stress fracture (WHEN?)</t>
  </si>
  <si>
    <t>Howse</t>
  </si>
  <si>
    <t>Sam</t>
  </si>
  <si>
    <t>Keep/Bat</t>
  </si>
  <si>
    <t>14yrs</t>
  </si>
  <si>
    <t>Strained left side in back, partial hammy tear (L) 2yrs</t>
  </si>
  <si>
    <t>Kruger</t>
  </si>
  <si>
    <t>Paul</t>
  </si>
  <si>
    <t>shin splints and stress fracture (WHEN and SIDE?)</t>
  </si>
  <si>
    <t>Mahaffey</t>
  </si>
  <si>
    <t>Brendan</t>
  </si>
  <si>
    <t>Pomersback</t>
  </si>
  <si>
    <t>20yrs</t>
  </si>
  <si>
    <t>left and right patella injury (6 years ago)</t>
  </si>
  <si>
    <t>Renshaw</t>
  </si>
  <si>
    <t>Matt</t>
  </si>
  <si>
    <t>right ACL 2 years, right meniscus 1 year</t>
  </si>
  <si>
    <t xml:space="preserve">Rowley </t>
  </si>
  <si>
    <t>Thomas</t>
  </si>
  <si>
    <t>13yrs</t>
  </si>
  <si>
    <t>Sanders</t>
  </si>
  <si>
    <t>Brian</t>
  </si>
  <si>
    <t>15yrs</t>
  </si>
  <si>
    <t>Shooks</t>
  </si>
  <si>
    <t>Dylan</t>
  </si>
  <si>
    <t>full knee reco (2yrs) Right no rehab</t>
  </si>
  <si>
    <t>Shuard</t>
  </si>
  <si>
    <t xml:space="preserve">Thompson </t>
  </si>
  <si>
    <t>Mark</t>
  </si>
  <si>
    <t>hip flexor and groin strains (WHEN? And SIDE?)</t>
  </si>
  <si>
    <t>Thomson</t>
  </si>
  <si>
    <t>back surgery, pain through left side</t>
  </si>
  <si>
    <t>Tibbits</t>
  </si>
  <si>
    <t>12yrs</t>
  </si>
  <si>
    <t>White</t>
  </si>
  <si>
    <t>Preston</t>
  </si>
  <si>
    <t>Group (1,2,3)</t>
  </si>
  <si>
    <t>Bat/bowl was included in bowling group</t>
  </si>
  <si>
    <t>Bowlers</t>
  </si>
  <si>
    <t>Keepers are included in batting group</t>
  </si>
  <si>
    <t>Group Total asymm</t>
  </si>
  <si>
    <t>Batters</t>
  </si>
  <si>
    <t xml:space="preserve">Using all +ve </t>
  </si>
  <si>
    <t>True value</t>
  </si>
  <si>
    <t>all +ve</t>
  </si>
  <si>
    <t>Callaghan</t>
  </si>
  <si>
    <t>Sean</t>
  </si>
  <si>
    <t>Torn right HS last winter - 8wks rehab</t>
  </si>
  <si>
    <t>Day</t>
  </si>
  <si>
    <t>Kaleb</t>
  </si>
  <si>
    <t>Goostrey</t>
  </si>
  <si>
    <t>Laing</t>
  </si>
  <si>
    <t>Stress fx lower back - Sept 2013 - 7months rehab</t>
  </si>
  <si>
    <t>O'Kiefe</t>
  </si>
  <si>
    <t>Lachlan</t>
  </si>
  <si>
    <t xml:space="preserve">torn left glute - 3yrs ago - 3month rehab </t>
  </si>
  <si>
    <t>Perera</t>
  </si>
  <si>
    <t>Pook</t>
  </si>
  <si>
    <t>Aaron</t>
  </si>
  <si>
    <t>Bat/bowl</t>
  </si>
  <si>
    <t>(L) back injury - 4yrs ago - no rehab</t>
  </si>
  <si>
    <t>Slater</t>
  </si>
  <si>
    <t>Jackson</t>
  </si>
  <si>
    <t>knee injuries (both) - 3yrs ago - 3month rehab</t>
  </si>
  <si>
    <t>Summers</t>
  </si>
  <si>
    <t>Tim</t>
  </si>
  <si>
    <t>Taylor</t>
  </si>
  <si>
    <t>Matthew</t>
  </si>
  <si>
    <t>Vincent</t>
  </si>
  <si>
    <t>Kris</t>
  </si>
  <si>
    <t>Ball</t>
  </si>
  <si>
    <t>Calum</t>
  </si>
  <si>
    <t>Bat</t>
  </si>
  <si>
    <t>Bartlett</t>
  </si>
  <si>
    <t>Xavier</t>
  </si>
  <si>
    <t>bat</t>
  </si>
  <si>
    <t>Cass</t>
  </si>
  <si>
    <t>Liam</t>
  </si>
  <si>
    <t>Charlton</t>
  </si>
  <si>
    <t>Bowl</t>
  </si>
  <si>
    <t>Flatley</t>
  </si>
  <si>
    <t>Grant</t>
  </si>
  <si>
    <t>Hyde</t>
  </si>
  <si>
    <t>Jim</t>
  </si>
  <si>
    <t>Johnson</t>
  </si>
  <si>
    <t>All Round</t>
  </si>
  <si>
    <t>Kann</t>
  </si>
  <si>
    <t>Kerr</t>
  </si>
  <si>
    <t>Harry</t>
  </si>
  <si>
    <t>Merrion</t>
  </si>
  <si>
    <t>Zac</t>
  </si>
  <si>
    <t>Riley</t>
  </si>
  <si>
    <t>Bat/WK</t>
  </si>
  <si>
    <t>Scaysbrook</t>
  </si>
  <si>
    <t>Shields</t>
  </si>
  <si>
    <t>Joel</t>
  </si>
  <si>
    <t>Callum</t>
  </si>
  <si>
    <t>Wieland</t>
  </si>
  <si>
    <t>Group 1</t>
  </si>
  <si>
    <t>Group 2</t>
  </si>
  <si>
    <t>Group 3</t>
  </si>
  <si>
    <t>Wk 1</t>
  </si>
  <si>
    <t>% Asym</t>
  </si>
  <si>
    <t>Wk 2</t>
  </si>
  <si>
    <t>Set 1</t>
  </si>
  <si>
    <t>Set 2</t>
  </si>
  <si>
    <t>L</t>
  </si>
  <si>
    <t>R</t>
  </si>
  <si>
    <t>wk 1</t>
  </si>
  <si>
    <t>wk 2</t>
  </si>
  <si>
    <t>set 2</t>
  </si>
  <si>
    <t>No feedback</t>
  </si>
  <si>
    <t>Feedback</t>
  </si>
  <si>
    <t>Average of left and right</t>
  </si>
  <si>
    <t>Wk1 Set2</t>
  </si>
  <si>
    <t>Wk1 Set1</t>
  </si>
  <si>
    <t>Wk2 Set1</t>
  </si>
  <si>
    <t>Wk2 Set2</t>
  </si>
  <si>
    <t>Log Tranformed</t>
  </si>
  <si>
    <t>Log Wk1 Set2</t>
  </si>
  <si>
    <t>Log Wk2 Set2</t>
  </si>
  <si>
    <t>Note:</t>
  </si>
  <si>
    <t>Absolute % Asym</t>
  </si>
  <si>
    <t>Feedback first or second</t>
  </si>
  <si>
    <t>no feedback</t>
  </si>
  <si>
    <t>No Feedback</t>
  </si>
  <si>
    <t>Weak</t>
  </si>
  <si>
    <t>Strong</t>
  </si>
  <si>
    <t>Same Limb</t>
  </si>
  <si>
    <t>No Feedback Mean Peak</t>
  </si>
  <si>
    <t>FB Mean Peak</t>
  </si>
  <si>
    <t>Mean</t>
  </si>
  <si>
    <t>SD</t>
  </si>
  <si>
    <t>n green =</t>
  </si>
  <si>
    <t xml:space="preserve">n red = </t>
  </si>
  <si>
    <t>N/kg</t>
  </si>
  <si>
    <t>Effect Size</t>
  </si>
  <si>
    <t>Average</t>
  </si>
  <si>
    <t>FB1</t>
  </si>
  <si>
    <t>FB2</t>
  </si>
  <si>
    <t>effect size</t>
  </si>
  <si>
    <t>NFB</t>
  </si>
  <si>
    <t>FB</t>
  </si>
  <si>
    <t>Cohen D</t>
  </si>
  <si>
    <t>Avg Force</t>
  </si>
  <si>
    <t>Asym</t>
  </si>
  <si>
    <t>WK1</t>
  </si>
  <si>
    <t>Wk2</t>
  </si>
  <si>
    <t>Wk1</t>
  </si>
  <si>
    <t>Strong Limb</t>
  </si>
  <si>
    <t>Weak limb</t>
  </si>
  <si>
    <t>d = .5 is a moderate effect</t>
  </si>
  <si>
    <t>d = .8 or &gt; is a large effect</t>
  </si>
  <si>
    <t>d = .2 is a small effe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000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</font>
    <font>
      <sz val="11"/>
      <color rgb="FF000000"/>
      <name val="Calibri"/>
      <family val="2"/>
    </font>
    <font>
      <sz val="9"/>
      <color indexed="81"/>
      <name val="Tahoma"/>
      <charset val="1"/>
    </font>
    <font>
      <b/>
      <sz val="9"/>
      <color indexed="81"/>
      <name val="Tahoma"/>
      <charset val="1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3" tint="0.79998168889431442"/>
        <bgColor indexed="64"/>
      </patternFill>
    </fill>
  </fills>
  <borders count="2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45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0" fontId="19" fillId="0" borderId="0"/>
    <xf numFmtId="9" fontId="1" fillId="0" borderId="0" applyFont="0" applyFill="0" applyBorder="0" applyAlignment="0" applyProtection="0"/>
  </cellStyleXfs>
  <cellXfs count="90">
    <xf numFmtId="0" fontId="0" fillId="0" borderId="0" xfId="0"/>
    <xf numFmtId="0" fontId="0" fillId="0" borderId="0" xfId="0"/>
    <xf numFmtId="0" fontId="0" fillId="0" borderId="0" xfId="0"/>
    <xf numFmtId="0" fontId="0" fillId="0" borderId="12" xfId="0" applyBorder="1" applyAlignment="1">
      <alignment horizontal="center" vertical="center" wrapText="1"/>
    </xf>
    <xf numFmtId="0" fontId="0" fillId="0" borderId="12" xfId="0" applyBorder="1"/>
    <xf numFmtId="1" fontId="0" fillId="0" borderId="12" xfId="0" applyNumberFormat="1" applyBorder="1" applyAlignment="1"/>
    <xf numFmtId="0" fontId="0" fillId="0" borderId="12" xfId="0" applyBorder="1" applyAlignment="1"/>
    <xf numFmtId="164" fontId="16" fillId="33" borderId="0" xfId="0" applyNumberFormat="1" applyFont="1" applyFill="1"/>
    <xf numFmtId="0" fontId="0" fillId="0" borderId="12" xfId="0" applyFill="1" applyBorder="1" applyAlignment="1">
      <alignment vertical="center"/>
    </xf>
    <xf numFmtId="164" fontId="0" fillId="33" borderId="0" xfId="0" applyNumberFormat="1" applyFill="1"/>
    <xf numFmtId="0" fontId="0" fillId="0" borderId="0" xfId="0"/>
    <xf numFmtId="2" fontId="0" fillId="0" borderId="12" xfId="0" applyNumberFormat="1" applyBorder="1"/>
    <xf numFmtId="0" fontId="0" fillId="0" borderId="12" xfId="0" applyBorder="1" applyAlignment="1">
      <alignment vertical="center" wrapText="1"/>
    </xf>
    <xf numFmtId="164" fontId="0" fillId="0" borderId="12" xfId="0" applyNumberFormat="1" applyBorder="1"/>
    <xf numFmtId="0" fontId="0" fillId="0" borderId="12" xfId="0" applyBorder="1" applyAlignment="1">
      <alignment horizontal="left" vertical="center"/>
    </xf>
    <xf numFmtId="0" fontId="0" fillId="0" borderId="0" xfId="0"/>
    <xf numFmtId="0" fontId="0" fillId="33" borderId="0" xfId="0" applyFill="1"/>
    <xf numFmtId="0" fontId="0" fillId="34" borderId="0" xfId="0" applyFill="1"/>
    <xf numFmtId="0" fontId="0" fillId="34" borderId="0" xfId="0" applyFill="1" applyBorder="1"/>
    <xf numFmtId="1" fontId="0" fillId="34" borderId="0" xfId="0" applyNumberFormat="1" applyFill="1"/>
    <xf numFmtId="0" fontId="0" fillId="34" borderId="11" xfId="0" applyFill="1" applyBorder="1"/>
    <xf numFmtId="165" fontId="0" fillId="34" borderId="0" xfId="0" applyNumberFormat="1" applyFill="1"/>
    <xf numFmtId="0" fontId="0" fillId="34" borderId="0" xfId="0" applyFill="1" applyAlignment="1">
      <alignment horizontal="center"/>
    </xf>
    <xf numFmtId="0" fontId="0" fillId="33" borderId="0" xfId="0" applyFill="1" applyAlignment="1">
      <alignment horizontal="left"/>
    </xf>
    <xf numFmtId="0" fontId="0" fillId="34" borderId="0" xfId="0" applyFill="1" applyAlignment="1"/>
    <xf numFmtId="0" fontId="0" fillId="35" borderId="0" xfId="0" applyFill="1"/>
    <xf numFmtId="0" fontId="0" fillId="34" borderId="0" xfId="0" applyFill="1" applyAlignment="1">
      <alignment wrapText="1"/>
    </xf>
    <xf numFmtId="164" fontId="0" fillId="33" borderId="0" xfId="0" applyNumberFormat="1" applyFill="1" applyAlignment="1">
      <alignment horizontal="center"/>
    </xf>
    <xf numFmtId="1" fontId="0" fillId="35" borderId="0" xfId="0" applyNumberFormat="1" applyFill="1"/>
    <xf numFmtId="0" fontId="0" fillId="35" borderId="0" xfId="0" applyFill="1" applyAlignment="1">
      <alignment horizontal="center" wrapText="1"/>
    </xf>
    <xf numFmtId="0" fontId="0" fillId="33" borderId="0" xfId="0" applyFill="1" applyAlignment="1">
      <alignment horizontal="center"/>
    </xf>
    <xf numFmtId="0" fontId="0" fillId="35" borderId="11" xfId="0" applyFill="1" applyBorder="1"/>
    <xf numFmtId="0" fontId="0" fillId="35" borderId="0" xfId="0" applyFill="1" applyBorder="1"/>
    <xf numFmtId="0" fontId="0" fillId="35" borderId="0" xfId="0" applyFill="1" applyAlignment="1">
      <alignment horizontal="center"/>
    </xf>
    <xf numFmtId="0" fontId="0" fillId="0" borderId="0" xfId="0"/>
    <xf numFmtId="0" fontId="0" fillId="33" borderId="0" xfId="0" applyFill="1"/>
    <xf numFmtId="1" fontId="0" fillId="0" borderId="12" xfId="0" applyNumberFormat="1" applyBorder="1"/>
    <xf numFmtId="0" fontId="0" fillId="0" borderId="12" xfId="0" applyFill="1" applyBorder="1" applyAlignment="1">
      <alignment horizontal="center" vertical="center"/>
    </xf>
    <xf numFmtId="1" fontId="0" fillId="0" borderId="12" xfId="0" applyNumberFormat="1" applyFill="1" applyBorder="1"/>
    <xf numFmtId="1" fontId="0" fillId="0" borderId="12" xfId="0" applyNumberFormat="1" applyFill="1" applyBorder="1" applyAlignment="1"/>
    <xf numFmtId="1" fontId="0" fillId="0" borderId="12" xfId="0" applyNumberFormat="1" applyFill="1" applyBorder="1" applyAlignment="1">
      <alignment horizontal="center"/>
    </xf>
    <xf numFmtId="1" fontId="0" fillId="33" borderId="12" xfId="0" applyNumberFormat="1" applyFill="1" applyBorder="1" applyAlignment="1">
      <alignment wrapText="1"/>
    </xf>
    <xf numFmtId="1" fontId="0" fillId="33" borderId="12" xfId="0" applyNumberFormat="1" applyFill="1" applyBorder="1" applyAlignment="1">
      <alignment horizontal="center" wrapText="1"/>
    </xf>
    <xf numFmtId="1" fontId="0" fillId="33" borderId="12" xfId="0" applyNumberFormat="1" applyFill="1" applyBorder="1" applyAlignment="1"/>
    <xf numFmtId="1" fontId="0" fillId="33" borderId="12" xfId="0" applyNumberFormat="1" applyFill="1" applyBorder="1"/>
    <xf numFmtId="0" fontId="0" fillId="0" borderId="12" xfId="0" applyFill="1" applyBorder="1" applyAlignment="1">
      <alignment horizontal="center" vertical="center" wrapText="1"/>
    </xf>
    <xf numFmtId="1" fontId="0" fillId="0" borderId="0" xfId="0" applyNumberFormat="1"/>
    <xf numFmtId="0" fontId="0" fillId="0" borderId="13" xfId="0" applyBorder="1" applyAlignment="1">
      <alignment horizontal="center"/>
    </xf>
    <xf numFmtId="0" fontId="0" fillId="0" borderId="15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/>
    <xf numFmtId="0" fontId="0" fillId="0" borderId="0" xfId="0" applyFill="1" applyBorder="1" applyAlignment="1">
      <alignment horizontal="center"/>
    </xf>
    <xf numFmtId="165" fontId="0" fillId="0" borderId="0" xfId="0" applyNumberFormat="1"/>
    <xf numFmtId="165" fontId="0" fillId="0" borderId="19" xfId="0" applyNumberFormat="1" applyBorder="1"/>
    <xf numFmtId="0" fontId="0" fillId="0" borderId="18" xfId="0" applyBorder="1" applyAlignment="1"/>
    <xf numFmtId="0" fontId="0" fillId="0" borderId="0" xfId="0" applyAlignment="1"/>
    <xf numFmtId="0" fontId="0" fillId="0" borderId="0" xfId="0" applyFill="1" applyBorder="1" applyAlignment="1"/>
    <xf numFmtId="1" fontId="0" fillId="0" borderId="0" xfId="0" applyNumberFormat="1" applyFill="1" applyBorder="1"/>
    <xf numFmtId="1" fontId="0" fillId="0" borderId="0" xfId="0" applyNumberFormat="1" applyBorder="1"/>
    <xf numFmtId="1" fontId="6" fillId="2" borderId="0" xfId="6" applyNumberFormat="1" applyBorder="1"/>
    <xf numFmtId="1" fontId="6" fillId="2" borderId="0" xfId="6" applyNumberFormat="1"/>
    <xf numFmtId="1" fontId="7" fillId="3" borderId="0" xfId="7" applyNumberFormat="1"/>
    <xf numFmtId="9" fontId="0" fillId="0" borderId="0" xfId="44" applyFont="1"/>
    <xf numFmtId="0" fontId="0" fillId="0" borderId="0" xfId="0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Alignment="1">
      <alignment horizontal="center"/>
    </xf>
    <xf numFmtId="165" fontId="0" fillId="0" borderId="0" xfId="0" applyNumberFormat="1" applyBorder="1"/>
    <xf numFmtId="2" fontId="0" fillId="0" borderId="0" xfId="0" applyNumberFormat="1" applyBorder="1"/>
    <xf numFmtId="164" fontId="0" fillId="0" borderId="0" xfId="0" applyNumberFormat="1" applyBorder="1"/>
    <xf numFmtId="2" fontId="0" fillId="0" borderId="0" xfId="0" applyNumberFormat="1"/>
    <xf numFmtId="0" fontId="0" fillId="0" borderId="0" xfId="0" applyAlignment="1">
      <alignment horizontal="center" wrapText="1"/>
    </xf>
    <xf numFmtId="0" fontId="0" fillId="35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33" borderId="0" xfId="0" applyFill="1" applyAlignment="1">
      <alignment horizontal="center" wrapText="1"/>
    </xf>
    <xf numFmtId="0" fontId="0" fillId="33" borderId="0" xfId="0" applyFill="1" applyAlignment="1">
      <alignment horizontal="center"/>
    </xf>
    <xf numFmtId="0" fontId="0" fillId="0" borderId="10" xfId="0" applyBorder="1" applyAlignment="1">
      <alignment horizontal="center" wrapText="1"/>
    </xf>
    <xf numFmtId="0" fontId="0" fillId="0" borderId="11" xfId="0" applyBorder="1" applyAlignment="1">
      <alignment horizontal="center" wrapText="1"/>
    </xf>
    <xf numFmtId="0" fontId="0" fillId="0" borderId="0" xfId="0" applyFill="1" applyBorder="1" applyAlignment="1">
      <alignment horizontal="center"/>
    </xf>
    <xf numFmtId="0" fontId="0" fillId="0" borderId="0" xfId="0" applyFill="1" applyBorder="1" applyAlignment="1">
      <alignment horizontal="center" wrapText="1"/>
    </xf>
    <xf numFmtId="0" fontId="0" fillId="0" borderId="18" xfId="0" applyBorder="1" applyAlignment="1">
      <alignment horizontal="center"/>
    </xf>
    <xf numFmtId="0" fontId="16" fillId="0" borderId="17" xfId="0" applyFont="1" applyBorder="1" applyAlignment="1">
      <alignment horizontal="center"/>
    </xf>
    <xf numFmtId="0" fontId="16" fillId="0" borderId="14" xfId="0" applyFont="1" applyBorder="1" applyAlignment="1">
      <alignment horizontal="center"/>
    </xf>
    <xf numFmtId="0" fontId="16" fillId="33" borderId="16" xfId="0" applyFont="1" applyFill="1" applyBorder="1" applyAlignment="1">
      <alignment horizontal="center" textRotation="90"/>
    </xf>
    <xf numFmtId="0" fontId="16" fillId="0" borderId="13" xfId="0" applyFont="1" applyBorder="1" applyAlignment="1">
      <alignment horizontal="center"/>
    </xf>
    <xf numFmtId="0" fontId="16" fillId="0" borderId="15" xfId="0" applyFont="1" applyBorder="1" applyAlignment="1">
      <alignment horizontal="center"/>
    </xf>
    <xf numFmtId="0" fontId="16" fillId="36" borderId="0" xfId="0" applyFont="1" applyFill="1" applyAlignment="1">
      <alignment horizontal="center"/>
    </xf>
    <xf numFmtId="166" fontId="0" fillId="33" borderId="0" xfId="0" applyNumberFormat="1" applyFill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" fontId="6" fillId="0" borderId="0" xfId="6" applyNumberFormat="1" applyFill="1"/>
    <xf numFmtId="1" fontId="7" fillId="0" borderId="0" xfId="7" applyNumberFormat="1" applyFill="1"/>
  </cellXfs>
  <cellStyles count="45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00000000-0005-0000-0000-000025000000}"/>
    <cellStyle name="Normal 2 2" xfId="43" xr:uid="{00000000-0005-0000-0000-000026000000}"/>
    <cellStyle name="Note" xfId="15" builtinId="10" customBuiltin="1"/>
    <cellStyle name="Output" xfId="10" builtinId="21" customBuiltin="1"/>
    <cellStyle name="Percent" xfId="44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90"/>
  <sheetViews>
    <sheetView workbookViewId="0">
      <pane xSplit="3" ySplit="3" topLeftCell="E52" activePane="bottomRight" state="frozen"/>
      <selection pane="topRight" activeCell="D1" sqref="D1"/>
      <selection pane="bottomLeft" activeCell="A4" sqref="A4"/>
      <selection pane="bottomRight" activeCell="F80" sqref="F80"/>
    </sheetView>
  </sheetViews>
  <sheetFormatPr defaultRowHeight="15" x14ac:dyDescent="0.25"/>
  <cols>
    <col min="7" max="7" width="9.140625" style="10"/>
  </cols>
  <sheetData>
    <row r="1" spans="1:25" x14ac:dyDescent="0.25">
      <c r="A1" s="70" t="s">
        <v>0</v>
      </c>
      <c r="B1" s="70" t="s">
        <v>1</v>
      </c>
      <c r="C1" s="70" t="s">
        <v>2</v>
      </c>
      <c r="D1" s="70" t="s">
        <v>3</v>
      </c>
      <c r="E1" s="70" t="s">
        <v>4</v>
      </c>
      <c r="F1" s="70" t="s">
        <v>5</v>
      </c>
      <c r="G1" s="70" t="s">
        <v>159</v>
      </c>
      <c r="H1" s="70" t="s">
        <v>6</v>
      </c>
      <c r="I1" s="70" t="s">
        <v>7</v>
      </c>
      <c r="J1" s="70" t="s">
        <v>8</v>
      </c>
      <c r="K1" s="70" t="s">
        <v>9</v>
      </c>
      <c r="L1" s="70" t="s">
        <v>10</v>
      </c>
      <c r="M1" s="70" t="s">
        <v>11</v>
      </c>
      <c r="N1" s="70" t="s">
        <v>12</v>
      </c>
      <c r="O1" s="70" t="s">
        <v>13</v>
      </c>
      <c r="P1" s="75" t="s">
        <v>14</v>
      </c>
      <c r="Q1" s="72" t="s">
        <v>70</v>
      </c>
      <c r="R1" s="72"/>
      <c r="S1" s="72" t="s">
        <v>74</v>
      </c>
      <c r="T1" s="72"/>
      <c r="W1" s="74" t="s">
        <v>71</v>
      </c>
      <c r="X1" s="74"/>
      <c r="Y1" s="73" t="s">
        <v>72</v>
      </c>
    </row>
    <row r="2" spans="1:25" x14ac:dyDescent="0.25">
      <c r="A2" s="70"/>
      <c r="B2" s="70"/>
      <c r="C2" s="70"/>
      <c r="D2" s="70"/>
      <c r="E2" s="70"/>
      <c r="F2" s="70"/>
      <c r="G2" s="70"/>
      <c r="H2" s="70"/>
      <c r="I2" s="70"/>
      <c r="J2" s="70"/>
      <c r="K2" s="70"/>
      <c r="L2" s="70"/>
      <c r="M2" s="70"/>
      <c r="N2" s="70"/>
      <c r="O2" s="70"/>
      <c r="P2" s="75"/>
      <c r="Q2" s="1"/>
      <c r="R2" s="1"/>
      <c r="S2" s="2"/>
      <c r="T2" s="2"/>
      <c r="W2" s="74" t="s">
        <v>73</v>
      </c>
      <c r="X2" s="74"/>
      <c r="Y2" s="73"/>
    </row>
    <row r="3" spans="1:25" x14ac:dyDescent="0.25">
      <c r="A3" s="70"/>
      <c r="B3" s="70"/>
      <c r="C3" s="70"/>
      <c r="D3" s="70"/>
      <c r="E3" s="70"/>
      <c r="F3" s="70"/>
      <c r="G3" s="70"/>
      <c r="H3" s="70"/>
      <c r="I3" s="70"/>
      <c r="J3" s="70"/>
      <c r="K3" s="70"/>
      <c r="L3" s="70"/>
      <c r="M3" s="70"/>
      <c r="N3" s="70"/>
      <c r="O3" s="70"/>
      <c r="P3" s="75"/>
      <c r="Q3" s="1" t="s">
        <v>18</v>
      </c>
      <c r="R3" s="1" t="s">
        <v>19</v>
      </c>
      <c r="S3" s="2" t="s">
        <v>75</v>
      </c>
      <c r="T3" s="2" t="s">
        <v>76</v>
      </c>
      <c r="W3" s="16" t="s">
        <v>18</v>
      </c>
      <c r="X3" s="16" t="s">
        <v>19</v>
      </c>
      <c r="Y3" s="73"/>
    </row>
    <row r="4" spans="1:25" ht="15" customHeight="1" x14ac:dyDescent="0.25">
      <c r="A4" s="4">
        <v>1</v>
      </c>
      <c r="B4" s="4" t="s">
        <v>15</v>
      </c>
      <c r="C4" s="4" t="s">
        <v>16</v>
      </c>
      <c r="D4" s="4">
        <v>19</v>
      </c>
      <c r="E4" s="4">
        <v>195.5</v>
      </c>
      <c r="F4" s="4">
        <v>93.7</v>
      </c>
      <c r="G4" s="4">
        <v>1</v>
      </c>
      <c r="H4" s="4" t="s">
        <v>17</v>
      </c>
      <c r="I4" s="4" t="s">
        <v>18</v>
      </c>
      <c r="J4" s="4" t="s">
        <v>18</v>
      </c>
      <c r="K4" s="4" t="s">
        <v>19</v>
      </c>
      <c r="L4" s="4"/>
      <c r="M4" s="4" t="s">
        <v>19</v>
      </c>
      <c r="N4" s="4">
        <v>2</v>
      </c>
      <c r="O4" s="4"/>
      <c r="P4" s="4"/>
      <c r="Q4" s="11">
        <v>296.59166666666664</v>
      </c>
      <c r="R4" s="11">
        <v>293.41866666666664</v>
      </c>
      <c r="S4" s="13">
        <v>-1.0813899592845733</v>
      </c>
      <c r="T4" s="13">
        <v>1.0813899592845699</v>
      </c>
      <c r="W4" s="9">
        <v>289.974242</v>
      </c>
      <c r="X4" s="9">
        <v>323.56893333333335</v>
      </c>
      <c r="Y4" s="9">
        <v>10.382545378274887</v>
      </c>
    </row>
    <row r="5" spans="1:25" ht="15" customHeight="1" x14ac:dyDescent="0.25">
      <c r="A5" s="4">
        <v>2</v>
      </c>
      <c r="B5" s="4" t="s">
        <v>20</v>
      </c>
      <c r="C5" s="4" t="s">
        <v>21</v>
      </c>
      <c r="D5" s="4">
        <v>24</v>
      </c>
      <c r="E5" s="4">
        <v>172.5</v>
      </c>
      <c r="F5" s="4">
        <v>79.099999999999994</v>
      </c>
      <c r="G5" s="4">
        <v>1</v>
      </c>
      <c r="H5" s="4" t="s">
        <v>17</v>
      </c>
      <c r="I5" s="4" t="s">
        <v>18</v>
      </c>
      <c r="J5" s="4"/>
      <c r="K5" s="4"/>
      <c r="L5" s="4"/>
      <c r="M5" s="4" t="s">
        <v>19</v>
      </c>
      <c r="N5" s="4">
        <v>2</v>
      </c>
      <c r="O5" s="4"/>
      <c r="P5" s="4"/>
      <c r="Q5" s="11">
        <v>333.45499999999998</v>
      </c>
      <c r="R5" s="11">
        <v>378.03199999999998</v>
      </c>
      <c r="S5" s="13">
        <v>11.791858890252682</v>
      </c>
      <c r="T5" s="13">
        <v>11.791858890252682</v>
      </c>
      <c r="W5" s="9"/>
      <c r="X5" s="9"/>
      <c r="Y5" s="9"/>
    </row>
    <row r="6" spans="1:25" ht="15" customHeight="1" x14ac:dyDescent="0.25">
      <c r="A6" s="4">
        <v>3</v>
      </c>
      <c r="B6" s="4" t="s">
        <v>22</v>
      </c>
      <c r="C6" s="4" t="s">
        <v>23</v>
      </c>
      <c r="D6" s="4">
        <v>23</v>
      </c>
      <c r="E6" s="4">
        <v>196.5</v>
      </c>
      <c r="F6" s="4">
        <v>99.7</v>
      </c>
      <c r="G6" s="4">
        <v>1</v>
      </c>
      <c r="H6" s="4" t="s">
        <v>17</v>
      </c>
      <c r="I6" s="4" t="s">
        <v>18</v>
      </c>
      <c r="J6" s="4" t="s">
        <v>19</v>
      </c>
      <c r="K6" s="4" t="s">
        <v>19</v>
      </c>
      <c r="L6" s="4"/>
      <c r="M6" s="4" t="s">
        <v>19</v>
      </c>
      <c r="N6" s="4">
        <v>2</v>
      </c>
      <c r="O6" s="4"/>
      <c r="P6" s="4"/>
      <c r="Q6" s="11">
        <v>299.9076</v>
      </c>
      <c r="R6" s="11">
        <v>380.01566666666668</v>
      </c>
      <c r="S6" s="13">
        <v>21.080201079429184</v>
      </c>
      <c r="T6" s="13">
        <v>21.080201079429184</v>
      </c>
      <c r="W6" s="27" t="s">
        <v>17</v>
      </c>
      <c r="X6" s="27"/>
      <c r="Y6" s="9"/>
    </row>
    <row r="7" spans="1:25" ht="15" customHeight="1" x14ac:dyDescent="0.25">
      <c r="A7" s="4">
        <v>4</v>
      </c>
      <c r="B7" s="4" t="s">
        <v>24</v>
      </c>
      <c r="C7" s="4" t="s">
        <v>25</v>
      </c>
      <c r="D7" s="4">
        <v>24</v>
      </c>
      <c r="E7" s="4">
        <v>183</v>
      </c>
      <c r="F7" s="4">
        <v>85.3</v>
      </c>
      <c r="G7" s="4">
        <v>1</v>
      </c>
      <c r="H7" s="4" t="s">
        <v>26</v>
      </c>
      <c r="I7" s="4" t="s">
        <v>18</v>
      </c>
      <c r="J7" s="4" t="s">
        <v>27</v>
      </c>
      <c r="K7" s="4" t="s">
        <v>28</v>
      </c>
      <c r="L7" s="4" t="s">
        <v>28</v>
      </c>
      <c r="M7" s="4" t="s">
        <v>19</v>
      </c>
      <c r="N7" s="4">
        <v>2</v>
      </c>
      <c r="O7" s="4"/>
      <c r="P7" s="4" t="s">
        <v>29</v>
      </c>
      <c r="Q7" s="11">
        <v>306.67766666666665</v>
      </c>
      <c r="R7" s="11">
        <v>348.79366666666664</v>
      </c>
      <c r="S7" s="13">
        <v>12.074760531775707</v>
      </c>
      <c r="T7" s="13">
        <v>12.074760531775707</v>
      </c>
      <c r="W7" s="9">
        <v>293.96833333333331</v>
      </c>
      <c r="X7" s="9">
        <v>329.75497222222219</v>
      </c>
      <c r="Y7" s="9">
        <v>10.852494095152643</v>
      </c>
    </row>
    <row r="8" spans="1:25" ht="15" customHeight="1" x14ac:dyDescent="0.25">
      <c r="A8" s="4">
        <v>5</v>
      </c>
      <c r="B8" s="4" t="s">
        <v>30</v>
      </c>
      <c r="C8" s="4" t="s">
        <v>31</v>
      </c>
      <c r="D8" s="4">
        <v>27</v>
      </c>
      <c r="E8" s="4">
        <v>192</v>
      </c>
      <c r="F8" s="4">
        <v>87</v>
      </c>
      <c r="G8" s="4">
        <v>1</v>
      </c>
      <c r="H8" s="4" t="s">
        <v>17</v>
      </c>
      <c r="I8" s="4" t="s">
        <v>18</v>
      </c>
      <c r="J8" s="4"/>
      <c r="K8" s="4"/>
      <c r="L8" s="4"/>
      <c r="M8" s="4" t="s">
        <v>19</v>
      </c>
      <c r="N8" s="4">
        <v>2</v>
      </c>
      <c r="O8" s="4"/>
      <c r="P8" s="4" t="s">
        <v>32</v>
      </c>
      <c r="Q8" s="11">
        <v>191.34829999999999</v>
      </c>
      <c r="R8" s="11">
        <v>275.50766666666669</v>
      </c>
      <c r="S8" s="13">
        <v>30.54701442065134</v>
      </c>
      <c r="T8" s="13">
        <v>30.54701442065134</v>
      </c>
      <c r="W8" s="9"/>
      <c r="X8" s="9"/>
      <c r="Y8" s="9"/>
    </row>
    <row r="9" spans="1:25" ht="15" customHeight="1" x14ac:dyDescent="0.25">
      <c r="A9" s="4">
        <v>6</v>
      </c>
      <c r="B9" s="4" t="s">
        <v>33</v>
      </c>
      <c r="C9" s="4" t="s">
        <v>34</v>
      </c>
      <c r="D9" s="4">
        <v>29</v>
      </c>
      <c r="E9" s="4">
        <v>186.5</v>
      </c>
      <c r="F9" s="4">
        <v>97</v>
      </c>
      <c r="G9" s="4">
        <v>1</v>
      </c>
      <c r="H9" s="4" t="s">
        <v>17</v>
      </c>
      <c r="I9" s="4" t="s">
        <v>18</v>
      </c>
      <c r="J9" s="4" t="s">
        <v>19</v>
      </c>
      <c r="K9" s="4" t="s">
        <v>19</v>
      </c>
      <c r="L9" s="4"/>
      <c r="M9" s="4" t="s">
        <v>19</v>
      </c>
      <c r="N9" s="4">
        <v>1</v>
      </c>
      <c r="O9" s="4"/>
      <c r="P9" s="4" t="s">
        <v>35</v>
      </c>
      <c r="Q9" s="11">
        <v>271.45980000000003</v>
      </c>
      <c r="R9" s="11">
        <v>291.31633333333332</v>
      </c>
      <c r="S9" s="13">
        <v>6.8161414453245968</v>
      </c>
      <c r="T9" s="13">
        <v>6.8161414453245968</v>
      </c>
      <c r="V9" s="35" t="s">
        <v>221</v>
      </c>
      <c r="W9" s="27" t="s">
        <v>53</v>
      </c>
      <c r="X9" s="27"/>
      <c r="Y9" s="9"/>
    </row>
    <row r="10" spans="1:25" ht="15" customHeight="1" x14ac:dyDescent="0.25">
      <c r="A10" s="4">
        <v>7</v>
      </c>
      <c r="B10" s="4" t="s">
        <v>36</v>
      </c>
      <c r="C10" s="4" t="s">
        <v>37</v>
      </c>
      <c r="D10" s="4">
        <v>23</v>
      </c>
      <c r="E10" s="4">
        <v>189</v>
      </c>
      <c r="F10" s="4">
        <v>80.599999999999994</v>
      </c>
      <c r="G10" s="4">
        <v>1</v>
      </c>
      <c r="H10" s="4" t="s">
        <v>26</v>
      </c>
      <c r="I10" s="4" t="s">
        <v>19</v>
      </c>
      <c r="J10" s="4" t="s">
        <v>27</v>
      </c>
      <c r="K10" s="4" t="s">
        <v>28</v>
      </c>
      <c r="L10" s="4" t="s">
        <v>28</v>
      </c>
      <c r="M10" s="4" t="s">
        <v>19</v>
      </c>
      <c r="N10" s="4">
        <v>1</v>
      </c>
      <c r="O10" s="4"/>
      <c r="P10" s="4"/>
      <c r="Q10" s="11">
        <v>225.3415</v>
      </c>
      <c r="R10" s="11">
        <v>261.82366666666667</v>
      </c>
      <c r="S10" s="13">
        <v>13.933868977976271</v>
      </c>
      <c r="T10" s="13">
        <v>13.933868977976271</v>
      </c>
      <c r="W10" s="9">
        <v>283.98310500000002</v>
      </c>
      <c r="X10" s="9">
        <v>314.28987500000005</v>
      </c>
      <c r="Y10" s="9">
        <v>9.6429355225013289</v>
      </c>
    </row>
    <row r="11" spans="1:25" ht="15" customHeight="1" x14ac:dyDescent="0.25">
      <c r="A11" s="4">
        <v>8</v>
      </c>
      <c r="B11" s="4" t="s">
        <v>38</v>
      </c>
      <c r="C11" s="4" t="s">
        <v>39</v>
      </c>
      <c r="D11" s="4">
        <v>28</v>
      </c>
      <c r="E11" s="4">
        <v>181</v>
      </c>
      <c r="F11" s="4">
        <v>98.4</v>
      </c>
      <c r="G11" s="4">
        <v>1</v>
      </c>
      <c r="H11" s="4" t="s">
        <v>26</v>
      </c>
      <c r="I11" s="4" t="s">
        <v>18</v>
      </c>
      <c r="J11" s="4" t="s">
        <v>27</v>
      </c>
      <c r="K11" s="4" t="s">
        <v>28</v>
      </c>
      <c r="L11" s="4" t="s">
        <v>28</v>
      </c>
      <c r="M11" s="4" t="s">
        <v>19</v>
      </c>
      <c r="N11" s="4">
        <v>2</v>
      </c>
      <c r="O11" s="4"/>
      <c r="P11" s="4" t="s">
        <v>40</v>
      </c>
      <c r="Q11" s="11">
        <v>274.25123333333335</v>
      </c>
      <c r="R11" s="11">
        <v>295.35866666666669</v>
      </c>
      <c r="S11" s="13">
        <v>7.1463734487786645</v>
      </c>
      <c r="T11" s="13">
        <v>7.1463734487786645</v>
      </c>
      <c r="W11" s="35"/>
      <c r="X11" s="35"/>
      <c r="Y11" s="35"/>
    </row>
    <row r="12" spans="1:25" ht="15" customHeight="1" x14ac:dyDescent="0.25">
      <c r="A12" s="4">
        <v>9</v>
      </c>
      <c r="B12" s="4" t="s">
        <v>41</v>
      </c>
      <c r="C12" s="4" t="s">
        <v>21</v>
      </c>
      <c r="D12" s="4">
        <v>25</v>
      </c>
      <c r="E12" s="4">
        <v>197.5</v>
      </c>
      <c r="F12" s="4">
        <v>95.2</v>
      </c>
      <c r="G12" s="4">
        <v>1</v>
      </c>
      <c r="H12" s="4" t="s">
        <v>17</v>
      </c>
      <c r="I12" s="4" t="s">
        <v>18</v>
      </c>
      <c r="J12" s="4" t="s">
        <v>18</v>
      </c>
      <c r="K12" s="4" t="s">
        <v>42</v>
      </c>
      <c r="L12" s="4"/>
      <c r="M12" s="4" t="s">
        <v>19</v>
      </c>
      <c r="N12" s="4">
        <v>1</v>
      </c>
      <c r="O12" s="4"/>
      <c r="P12" s="4" t="s">
        <v>43</v>
      </c>
      <c r="Q12" s="11">
        <v>352.80926666666664</v>
      </c>
      <c r="R12" s="11">
        <v>416.56033333333335</v>
      </c>
      <c r="S12" s="13">
        <v>15.304161622045953</v>
      </c>
      <c r="T12" s="13">
        <v>15.304161622045953</v>
      </c>
      <c r="W12" s="23" t="s">
        <v>77</v>
      </c>
      <c r="X12" s="30"/>
      <c r="Y12" s="30"/>
    </row>
    <row r="13" spans="1:25" ht="15" customHeight="1" x14ac:dyDescent="0.25">
      <c r="A13" s="4">
        <v>10</v>
      </c>
      <c r="B13" s="4" t="s">
        <v>44</v>
      </c>
      <c r="C13" s="4" t="s">
        <v>39</v>
      </c>
      <c r="D13" s="4">
        <v>28</v>
      </c>
      <c r="E13" s="4">
        <v>203</v>
      </c>
      <c r="F13" s="4">
        <v>90</v>
      </c>
      <c r="G13" s="4">
        <v>1</v>
      </c>
      <c r="H13" s="4" t="s">
        <v>17</v>
      </c>
      <c r="I13" s="4" t="s">
        <v>18</v>
      </c>
      <c r="J13" s="4" t="s">
        <v>45</v>
      </c>
      <c r="K13" s="4" t="s">
        <v>19</v>
      </c>
      <c r="L13" s="4"/>
      <c r="M13" s="4" t="s">
        <v>28</v>
      </c>
      <c r="N13" s="4">
        <v>2</v>
      </c>
      <c r="O13" s="4"/>
      <c r="P13" s="4"/>
      <c r="Q13" s="11">
        <v>257.916</v>
      </c>
      <c r="R13" s="11">
        <v>300.99766666666665</v>
      </c>
      <c r="S13" s="13">
        <v>14.312957021815221</v>
      </c>
      <c r="T13" s="13">
        <v>14.312957021815221</v>
      </c>
      <c r="W13" s="35"/>
      <c r="X13" s="35"/>
      <c r="Y13" s="35"/>
    </row>
    <row r="14" spans="1:25" ht="15" customHeight="1" x14ac:dyDescent="0.25">
      <c r="A14" s="4">
        <v>11</v>
      </c>
      <c r="B14" s="4" t="s">
        <v>46</v>
      </c>
      <c r="C14" s="4" t="s">
        <v>47</v>
      </c>
      <c r="D14" s="4">
        <v>32</v>
      </c>
      <c r="E14" s="4">
        <v>170</v>
      </c>
      <c r="F14" s="4">
        <v>75.3</v>
      </c>
      <c r="G14" s="4">
        <v>1</v>
      </c>
      <c r="H14" s="4" t="s">
        <v>48</v>
      </c>
      <c r="I14" s="4" t="s">
        <v>19</v>
      </c>
      <c r="J14" s="4" t="s">
        <v>28</v>
      </c>
      <c r="K14" s="4" t="s">
        <v>28</v>
      </c>
      <c r="L14" s="4" t="s">
        <v>28</v>
      </c>
      <c r="M14" s="4" t="s">
        <v>19</v>
      </c>
      <c r="N14" s="4">
        <v>2</v>
      </c>
      <c r="O14" s="4"/>
      <c r="P14" s="4"/>
      <c r="Q14" s="11">
        <v>280.62700000000001</v>
      </c>
      <c r="R14" s="11">
        <v>293.13</v>
      </c>
      <c r="S14" s="13">
        <v>4.2653430218674293</v>
      </c>
      <c r="T14" s="13">
        <v>4.2653430218674293</v>
      </c>
      <c r="W14" s="35" t="s">
        <v>73</v>
      </c>
      <c r="X14" s="35" t="s">
        <v>17</v>
      </c>
      <c r="Y14" s="35" t="s">
        <v>53</v>
      </c>
    </row>
    <row r="15" spans="1:25" ht="15" customHeight="1" x14ac:dyDescent="0.25">
      <c r="A15" s="4">
        <v>12</v>
      </c>
      <c r="B15" s="4" t="s">
        <v>49</v>
      </c>
      <c r="C15" s="4" t="s">
        <v>16</v>
      </c>
      <c r="D15" s="4">
        <v>35</v>
      </c>
      <c r="E15" s="4">
        <v>179.5</v>
      </c>
      <c r="F15" s="4">
        <v>92.1</v>
      </c>
      <c r="G15" s="4">
        <v>1</v>
      </c>
      <c r="H15" s="4" t="s">
        <v>50</v>
      </c>
      <c r="I15" s="4" t="s">
        <v>18</v>
      </c>
      <c r="J15" s="4"/>
      <c r="K15" s="4"/>
      <c r="L15" s="4"/>
      <c r="M15" s="4" t="s">
        <v>19</v>
      </c>
      <c r="N15" s="4">
        <v>1</v>
      </c>
      <c r="O15" s="4"/>
      <c r="P15" s="4" t="s">
        <v>51</v>
      </c>
      <c r="Q15" s="11">
        <v>196.2773</v>
      </c>
      <c r="R15" s="11">
        <v>220.74066666666667</v>
      </c>
      <c r="S15" s="13">
        <v>11.082401369933347</v>
      </c>
      <c r="T15" s="13">
        <v>11.082401369933347</v>
      </c>
      <c r="W15" s="7">
        <v>9.7671384505594041</v>
      </c>
      <c r="X15" s="7">
        <v>10.771669373642146</v>
      </c>
      <c r="Y15" s="7">
        <v>8.260342065935296</v>
      </c>
    </row>
    <row r="16" spans="1:25" ht="15" customHeight="1" x14ac:dyDescent="0.25">
      <c r="A16" s="4">
        <v>13</v>
      </c>
      <c r="B16" s="4" t="s">
        <v>52</v>
      </c>
      <c r="C16" s="4" t="s">
        <v>47</v>
      </c>
      <c r="D16" s="4">
        <v>24</v>
      </c>
      <c r="E16" s="4">
        <v>182.5</v>
      </c>
      <c r="F16" s="4">
        <v>77.900000000000006</v>
      </c>
      <c r="G16" s="4">
        <v>1</v>
      </c>
      <c r="H16" s="4" t="s">
        <v>53</v>
      </c>
      <c r="I16" s="4" t="s">
        <v>19</v>
      </c>
      <c r="J16" s="4"/>
      <c r="K16" s="4"/>
      <c r="L16" s="4"/>
      <c r="M16" s="4" t="s">
        <v>18</v>
      </c>
      <c r="N16" s="4">
        <v>2</v>
      </c>
      <c r="O16" s="4"/>
      <c r="P16" s="4" t="s">
        <v>54</v>
      </c>
      <c r="Q16" s="11">
        <v>365.4666666666667</v>
      </c>
      <c r="R16" s="11">
        <v>472.03966666666673</v>
      </c>
      <c r="S16" s="13">
        <v>22.577128052091677</v>
      </c>
      <c r="T16" s="13">
        <v>22.577128052091677</v>
      </c>
      <c r="W16" s="9">
        <v>10.738007137746401</v>
      </c>
      <c r="X16" s="9">
        <v>11.256472250218708</v>
      </c>
      <c r="Y16" s="9">
        <v>9.9603094690379432</v>
      </c>
    </row>
    <row r="17" spans="1:25" ht="15" customHeight="1" x14ac:dyDescent="0.25">
      <c r="A17" s="4">
        <v>14</v>
      </c>
      <c r="B17" s="4" t="s">
        <v>55</v>
      </c>
      <c r="C17" s="4" t="s">
        <v>56</v>
      </c>
      <c r="D17" s="4">
        <v>22</v>
      </c>
      <c r="E17" s="4">
        <v>180.5</v>
      </c>
      <c r="F17" s="4">
        <v>86.5</v>
      </c>
      <c r="G17" s="4">
        <v>1</v>
      </c>
      <c r="H17" s="4" t="s">
        <v>17</v>
      </c>
      <c r="I17" s="4" t="s">
        <v>18</v>
      </c>
      <c r="J17" s="4" t="s">
        <v>18</v>
      </c>
      <c r="K17" s="4" t="s">
        <v>19</v>
      </c>
      <c r="L17" s="4"/>
      <c r="M17" s="4" t="s">
        <v>19</v>
      </c>
      <c r="N17" s="4">
        <v>2</v>
      </c>
      <c r="O17" s="4"/>
      <c r="P17" s="4"/>
      <c r="Q17" s="11">
        <v>332.50776666666667</v>
      </c>
      <c r="R17" s="11">
        <v>373.221</v>
      </c>
      <c r="S17" s="13">
        <v>10.908612680779839</v>
      </c>
      <c r="T17" s="13">
        <v>10.908612680779839</v>
      </c>
    </row>
    <row r="18" spans="1:25" ht="15" customHeight="1" x14ac:dyDescent="0.25">
      <c r="A18" s="4">
        <v>15</v>
      </c>
      <c r="B18" s="4" t="s">
        <v>57</v>
      </c>
      <c r="C18" s="4" t="s">
        <v>58</v>
      </c>
      <c r="D18" s="4">
        <v>21</v>
      </c>
      <c r="E18" s="4">
        <v>195</v>
      </c>
      <c r="F18" s="4">
        <v>101.7</v>
      </c>
      <c r="G18" s="4">
        <v>1</v>
      </c>
      <c r="H18" s="4" t="s">
        <v>17</v>
      </c>
      <c r="I18" s="4" t="s">
        <v>18</v>
      </c>
      <c r="J18" s="4" t="s">
        <v>19</v>
      </c>
      <c r="K18" s="4" t="s">
        <v>19</v>
      </c>
      <c r="L18" s="4"/>
      <c r="M18" s="4" t="s">
        <v>19</v>
      </c>
      <c r="N18" s="4">
        <v>1</v>
      </c>
      <c r="O18" s="4"/>
      <c r="P18" s="4"/>
      <c r="Q18" s="11">
        <v>306.53430000000003</v>
      </c>
      <c r="R18" s="11">
        <v>330.56166666666667</v>
      </c>
      <c r="S18" s="13">
        <v>7.268648814895851</v>
      </c>
      <c r="T18" s="13">
        <v>7.268648814895851</v>
      </c>
    </row>
    <row r="19" spans="1:25" ht="15" customHeight="1" x14ac:dyDescent="0.25">
      <c r="A19" s="4">
        <v>16</v>
      </c>
      <c r="B19" s="4" t="s">
        <v>59</v>
      </c>
      <c r="C19" s="4" t="s">
        <v>60</v>
      </c>
      <c r="D19" s="4">
        <v>25</v>
      </c>
      <c r="E19" s="4">
        <v>183</v>
      </c>
      <c r="F19" s="4">
        <v>82</v>
      </c>
      <c r="G19" s="4">
        <v>1</v>
      </c>
      <c r="H19" s="4" t="s">
        <v>17</v>
      </c>
      <c r="I19" s="4" t="s">
        <v>18</v>
      </c>
      <c r="J19" s="4"/>
      <c r="K19" s="4"/>
      <c r="L19" s="4"/>
      <c r="M19" s="4" t="s">
        <v>19</v>
      </c>
      <c r="N19" s="4">
        <v>2</v>
      </c>
      <c r="O19" s="4"/>
      <c r="P19" s="4"/>
      <c r="Q19" s="11">
        <v>408.99700000000001</v>
      </c>
      <c r="R19" s="11">
        <v>421.89366666666666</v>
      </c>
      <c r="S19" s="13">
        <v>3.0568523980371021</v>
      </c>
      <c r="T19" s="13">
        <v>3.0568523980371021</v>
      </c>
    </row>
    <row r="20" spans="1:25" ht="15" customHeight="1" x14ac:dyDescent="0.25">
      <c r="A20" s="4">
        <v>17</v>
      </c>
      <c r="B20" s="4" t="s">
        <v>61</v>
      </c>
      <c r="C20" s="4" t="s">
        <v>16</v>
      </c>
      <c r="D20" s="4">
        <v>21</v>
      </c>
      <c r="E20" s="4">
        <v>180</v>
      </c>
      <c r="F20" s="4">
        <v>81.900000000000006</v>
      </c>
      <c r="G20" s="4">
        <v>1</v>
      </c>
      <c r="H20" s="4" t="s">
        <v>62</v>
      </c>
      <c r="I20" s="4" t="s">
        <v>18</v>
      </c>
      <c r="J20" s="4" t="s">
        <v>28</v>
      </c>
      <c r="K20" s="4" t="s">
        <v>28</v>
      </c>
      <c r="L20" s="4" t="s">
        <v>28</v>
      </c>
      <c r="M20" s="4" t="s">
        <v>19</v>
      </c>
      <c r="N20" s="4">
        <v>1</v>
      </c>
      <c r="O20" s="4"/>
      <c r="P20" s="4"/>
      <c r="Q20" s="11">
        <v>318.75743333333338</v>
      </c>
      <c r="R20" s="11">
        <v>360.02400000000006</v>
      </c>
      <c r="S20" s="13">
        <v>11.462171040449153</v>
      </c>
      <c r="T20" s="13">
        <v>11.462171040449153</v>
      </c>
    </row>
    <row r="21" spans="1:25" ht="15" customHeight="1" x14ac:dyDescent="0.25">
      <c r="A21" s="4">
        <v>18</v>
      </c>
      <c r="B21" s="4" t="s">
        <v>63</v>
      </c>
      <c r="C21" s="4" t="s">
        <v>64</v>
      </c>
      <c r="D21" s="4">
        <v>29</v>
      </c>
      <c r="E21" s="4">
        <v>179.5</v>
      </c>
      <c r="F21" s="4">
        <v>84.6</v>
      </c>
      <c r="G21" s="4">
        <v>1</v>
      </c>
      <c r="H21" s="4" t="s">
        <v>26</v>
      </c>
      <c r="I21" s="4" t="s">
        <v>19</v>
      </c>
      <c r="J21" s="4" t="s">
        <v>27</v>
      </c>
      <c r="K21" s="4" t="s">
        <v>28</v>
      </c>
      <c r="L21" s="4" t="s">
        <v>27</v>
      </c>
      <c r="M21" s="4" t="s">
        <v>19</v>
      </c>
      <c r="N21" s="4">
        <v>1</v>
      </c>
      <c r="O21" s="4"/>
      <c r="P21" s="4" t="s">
        <v>65</v>
      </c>
      <c r="Q21" s="11">
        <v>182.93434000000002</v>
      </c>
      <c r="R21" s="11">
        <v>185.57500000000002</v>
      </c>
      <c r="S21" s="13">
        <v>1.4229610669540649</v>
      </c>
      <c r="T21" s="13">
        <v>1.4229610669540649</v>
      </c>
    </row>
    <row r="22" spans="1:25" ht="15" customHeight="1" x14ac:dyDescent="0.25">
      <c r="A22" s="4">
        <v>19</v>
      </c>
      <c r="B22" s="4" t="s">
        <v>66</v>
      </c>
      <c r="C22" s="4" t="s">
        <v>67</v>
      </c>
      <c r="D22" s="4">
        <v>20</v>
      </c>
      <c r="E22" s="4">
        <v>183</v>
      </c>
      <c r="F22" s="4">
        <v>78.599999999999994</v>
      </c>
      <c r="G22" s="4">
        <v>1</v>
      </c>
      <c r="H22" s="4" t="s">
        <v>26</v>
      </c>
      <c r="I22" s="4" t="s">
        <v>18</v>
      </c>
      <c r="J22" s="4" t="s">
        <v>27</v>
      </c>
      <c r="K22" s="4" t="s">
        <v>28</v>
      </c>
      <c r="L22" s="4" t="s">
        <v>28</v>
      </c>
      <c r="M22" s="4" t="s">
        <v>19</v>
      </c>
      <c r="N22" s="4">
        <v>1</v>
      </c>
      <c r="O22" s="4"/>
      <c r="P22" s="4"/>
      <c r="Q22" s="11">
        <v>317.80900000000003</v>
      </c>
      <c r="R22" s="11">
        <v>297.5743333333333</v>
      </c>
      <c r="S22" s="13">
        <v>-6.7998696124105917</v>
      </c>
      <c r="T22" s="13">
        <v>6.79986961241059</v>
      </c>
    </row>
    <row r="23" spans="1:25" ht="15" customHeight="1" x14ac:dyDescent="0.25">
      <c r="A23" s="4">
        <v>20</v>
      </c>
      <c r="B23" s="4" t="s">
        <v>68</v>
      </c>
      <c r="C23" s="4" t="s">
        <v>69</v>
      </c>
      <c r="D23" s="4">
        <v>21</v>
      </c>
      <c r="E23" s="4">
        <v>192</v>
      </c>
      <c r="F23" s="4">
        <v>86</v>
      </c>
      <c r="G23" s="4">
        <v>1</v>
      </c>
      <c r="H23" s="4" t="s">
        <v>17</v>
      </c>
      <c r="I23" s="4" t="s">
        <v>18</v>
      </c>
      <c r="J23" s="4"/>
      <c r="K23" s="4"/>
      <c r="L23" s="4"/>
      <c r="M23" s="4" t="s">
        <v>19</v>
      </c>
      <c r="N23" s="4">
        <v>2</v>
      </c>
      <c r="O23" s="4"/>
      <c r="P23" s="4"/>
      <c r="Q23" s="11">
        <v>279.81599999999997</v>
      </c>
      <c r="R23" s="11">
        <v>274.79433333333333</v>
      </c>
      <c r="S23" s="13">
        <v>-1.8274273001747998</v>
      </c>
      <c r="T23" s="13">
        <v>1.8274273001748</v>
      </c>
      <c r="W23" s="25" t="s">
        <v>71</v>
      </c>
      <c r="X23" s="25"/>
      <c r="Y23" s="29" t="s">
        <v>72</v>
      </c>
    </row>
    <row r="24" spans="1:25" ht="15" customHeight="1" x14ac:dyDescent="0.25">
      <c r="A24" s="12">
        <v>21</v>
      </c>
      <c r="B24" s="12" t="s">
        <v>168</v>
      </c>
      <c r="C24" s="12" t="s">
        <v>169</v>
      </c>
      <c r="D24" s="12">
        <v>16</v>
      </c>
      <c r="E24" s="12">
        <v>181</v>
      </c>
      <c r="F24" s="12">
        <v>82</v>
      </c>
      <c r="G24" s="12">
        <v>2</v>
      </c>
      <c r="H24" s="12" t="s">
        <v>17</v>
      </c>
      <c r="I24" s="12" t="s">
        <v>19</v>
      </c>
      <c r="J24" s="4"/>
      <c r="K24" s="4"/>
      <c r="L24" s="12" t="s">
        <v>18</v>
      </c>
      <c r="M24" s="12" t="s">
        <v>18</v>
      </c>
      <c r="N24" s="12">
        <v>2</v>
      </c>
      <c r="O24" s="12">
        <v>4</v>
      </c>
      <c r="P24" s="14" t="s">
        <v>170</v>
      </c>
      <c r="Q24" s="5">
        <v>299.78166666666669</v>
      </c>
      <c r="R24" s="5">
        <v>285.834</v>
      </c>
      <c r="S24" s="6">
        <v>-4.8796387646909301</v>
      </c>
      <c r="T24" s="6">
        <v>4.8796387646909301</v>
      </c>
      <c r="W24" s="33" t="s">
        <v>73</v>
      </c>
      <c r="X24" s="33"/>
      <c r="Y24" s="29"/>
    </row>
    <row r="25" spans="1:25" ht="15" customHeight="1" x14ac:dyDescent="0.25">
      <c r="A25" s="12">
        <v>22</v>
      </c>
      <c r="B25" s="12" t="s">
        <v>171</v>
      </c>
      <c r="C25" s="12" t="s">
        <v>172</v>
      </c>
      <c r="D25" s="12">
        <v>16</v>
      </c>
      <c r="E25" s="12">
        <v>191</v>
      </c>
      <c r="F25" s="12">
        <v>73</v>
      </c>
      <c r="G25" s="12">
        <v>2</v>
      </c>
      <c r="H25" s="12" t="s">
        <v>53</v>
      </c>
      <c r="I25" s="12" t="s">
        <v>18</v>
      </c>
      <c r="J25" s="4"/>
      <c r="K25" s="4"/>
      <c r="L25" s="12" t="s">
        <v>19</v>
      </c>
      <c r="M25" s="12" t="s">
        <v>19</v>
      </c>
      <c r="N25" s="12">
        <v>2</v>
      </c>
      <c r="O25" s="12">
        <v>8</v>
      </c>
      <c r="P25" s="3"/>
      <c r="Q25" s="5">
        <v>313.29066666666665</v>
      </c>
      <c r="R25" s="5">
        <v>291.31833333333338</v>
      </c>
      <c r="S25" s="6">
        <v>-7.5423791842829102</v>
      </c>
      <c r="T25" s="6">
        <v>7.5423791842829102</v>
      </c>
      <c r="W25" s="32" t="s">
        <v>18</v>
      </c>
      <c r="X25" s="32" t="s">
        <v>19</v>
      </c>
      <c r="Y25" s="29"/>
    </row>
    <row r="26" spans="1:25" ht="15" customHeight="1" x14ac:dyDescent="0.25">
      <c r="A26" s="12">
        <v>23</v>
      </c>
      <c r="B26" s="12" t="s">
        <v>173</v>
      </c>
      <c r="C26" s="12" t="s">
        <v>174</v>
      </c>
      <c r="D26" s="12">
        <v>15</v>
      </c>
      <c r="E26" s="12">
        <v>198</v>
      </c>
      <c r="F26" s="12">
        <v>75</v>
      </c>
      <c r="G26" s="12">
        <v>2</v>
      </c>
      <c r="H26" s="12" t="s">
        <v>17</v>
      </c>
      <c r="I26" s="12" t="s">
        <v>19</v>
      </c>
      <c r="J26" s="4"/>
      <c r="K26" s="4"/>
      <c r="L26" s="12" t="s">
        <v>18</v>
      </c>
      <c r="M26" s="12" t="s">
        <v>18</v>
      </c>
      <c r="N26" s="12">
        <v>2</v>
      </c>
      <c r="O26" s="12">
        <v>7</v>
      </c>
      <c r="P26" s="3" t="s">
        <v>175</v>
      </c>
      <c r="Q26" s="5">
        <v>287.99766666666665</v>
      </c>
      <c r="R26" s="5">
        <v>269.82499999999999</v>
      </c>
      <c r="S26" s="6">
        <v>-6.734982550418489</v>
      </c>
      <c r="T26" s="6">
        <v>6.7349825504184899</v>
      </c>
      <c r="W26" s="28">
        <v>287.89980952380955</v>
      </c>
      <c r="X26" s="28">
        <v>299.52633333333335</v>
      </c>
      <c r="Y26" s="25">
        <v>3.8816366094212573</v>
      </c>
    </row>
    <row r="27" spans="1:25" ht="15" customHeight="1" x14ac:dyDescent="0.25">
      <c r="A27" s="12">
        <v>24</v>
      </c>
      <c r="B27" s="12" t="s">
        <v>176</v>
      </c>
      <c r="C27" s="12" t="s">
        <v>177</v>
      </c>
      <c r="D27" s="12">
        <v>18</v>
      </c>
      <c r="E27" s="12">
        <v>181</v>
      </c>
      <c r="F27" s="12">
        <v>80</v>
      </c>
      <c r="G27" s="12">
        <v>2</v>
      </c>
      <c r="H27" s="12" t="s">
        <v>17</v>
      </c>
      <c r="I27" s="12" t="s">
        <v>18</v>
      </c>
      <c r="J27" s="4"/>
      <c r="K27" s="4"/>
      <c r="L27" s="12" t="s">
        <v>19</v>
      </c>
      <c r="M27" s="12" t="s">
        <v>19</v>
      </c>
      <c r="N27" s="12">
        <v>2</v>
      </c>
      <c r="O27" s="12">
        <v>9</v>
      </c>
      <c r="P27" s="3" t="s">
        <v>178</v>
      </c>
      <c r="Q27" s="5">
        <v>181.41933333333336</v>
      </c>
      <c r="R27" s="5">
        <v>253.011</v>
      </c>
      <c r="S27" s="6">
        <v>28.29587119400605</v>
      </c>
      <c r="T27" s="6">
        <v>28.29587119400605</v>
      </c>
      <c r="W27" s="28"/>
      <c r="X27" s="28"/>
      <c r="Y27" s="25"/>
    </row>
    <row r="28" spans="1:25" ht="15" customHeight="1" x14ac:dyDescent="0.25">
      <c r="A28" s="12">
        <v>25</v>
      </c>
      <c r="B28" s="12" t="s">
        <v>179</v>
      </c>
      <c r="C28" s="12" t="s">
        <v>31</v>
      </c>
      <c r="D28" s="12">
        <v>15</v>
      </c>
      <c r="E28" s="12">
        <v>180</v>
      </c>
      <c r="F28" s="12">
        <v>56</v>
      </c>
      <c r="G28" s="12">
        <v>2</v>
      </c>
      <c r="H28" s="12" t="s">
        <v>53</v>
      </c>
      <c r="I28" s="12" t="s">
        <v>18</v>
      </c>
      <c r="J28" s="4"/>
      <c r="K28" s="4"/>
      <c r="L28" s="12" t="s">
        <v>19</v>
      </c>
      <c r="M28" s="12" t="s">
        <v>19</v>
      </c>
      <c r="N28" s="12">
        <v>2</v>
      </c>
      <c r="O28" s="12">
        <v>6</v>
      </c>
      <c r="P28" s="3"/>
      <c r="Q28" s="5">
        <v>297.07500000000005</v>
      </c>
      <c r="R28" s="5">
        <v>264.80233333333331</v>
      </c>
      <c r="S28" s="6">
        <v>-12.187455548604209</v>
      </c>
      <c r="T28" s="6">
        <v>12.1874555486042</v>
      </c>
      <c r="W28" s="31"/>
      <c r="X28" s="31"/>
      <c r="Y28" s="25"/>
    </row>
    <row r="29" spans="1:25" ht="15" customHeight="1" x14ac:dyDescent="0.25">
      <c r="A29" s="12">
        <v>26</v>
      </c>
      <c r="B29" s="12" t="s">
        <v>180</v>
      </c>
      <c r="C29" s="12" t="s">
        <v>181</v>
      </c>
      <c r="D29" s="12">
        <v>17</v>
      </c>
      <c r="E29" s="12">
        <v>176</v>
      </c>
      <c r="F29" s="12">
        <v>80</v>
      </c>
      <c r="G29" s="12">
        <v>2</v>
      </c>
      <c r="H29" s="12" t="s">
        <v>182</v>
      </c>
      <c r="I29" s="12" t="s">
        <v>18</v>
      </c>
      <c r="J29" s="4"/>
      <c r="K29" s="4"/>
      <c r="L29" s="12" t="s">
        <v>19</v>
      </c>
      <c r="M29" s="12" t="s">
        <v>19</v>
      </c>
      <c r="N29" s="12">
        <v>2</v>
      </c>
      <c r="O29" s="12">
        <v>7</v>
      </c>
      <c r="P29" s="3" t="s">
        <v>183</v>
      </c>
      <c r="Q29" s="5">
        <v>358.56799999999998</v>
      </c>
      <c r="R29" s="5">
        <v>379.25933333333336</v>
      </c>
      <c r="S29" s="6">
        <v>5.455721590679385</v>
      </c>
      <c r="T29" s="6">
        <v>5.455721590679385</v>
      </c>
      <c r="W29" s="25" t="s">
        <v>160</v>
      </c>
      <c r="X29" s="25"/>
      <c r="Y29" s="25"/>
    </row>
    <row r="30" spans="1:25" ht="15" customHeight="1" x14ac:dyDescent="0.25">
      <c r="A30" s="12">
        <v>27</v>
      </c>
      <c r="B30" s="12" t="s">
        <v>184</v>
      </c>
      <c r="C30" s="12" t="s">
        <v>185</v>
      </c>
      <c r="D30" s="12">
        <v>17</v>
      </c>
      <c r="E30" s="12">
        <v>179</v>
      </c>
      <c r="F30" s="12">
        <v>67</v>
      </c>
      <c r="G30" s="12">
        <v>2</v>
      </c>
      <c r="H30" s="12" t="s">
        <v>182</v>
      </c>
      <c r="I30" s="12" t="s">
        <v>18</v>
      </c>
      <c r="J30" s="4"/>
      <c r="K30" s="4"/>
      <c r="L30" s="12" t="s">
        <v>19</v>
      </c>
      <c r="M30" s="12" t="s">
        <v>19</v>
      </c>
      <c r="N30" s="12">
        <v>2</v>
      </c>
      <c r="O30" s="12">
        <v>11</v>
      </c>
      <c r="P30" s="3" t="s">
        <v>186</v>
      </c>
      <c r="Q30" s="5">
        <v>250.13266666666664</v>
      </c>
      <c r="R30" s="5">
        <v>310.68299999999999</v>
      </c>
      <c r="S30" s="6">
        <v>19.489425985114529</v>
      </c>
      <c r="T30" s="6">
        <v>19.489425985114529</v>
      </c>
      <c r="W30" s="25"/>
      <c r="X30" s="25"/>
      <c r="Y30" s="25"/>
    </row>
    <row r="31" spans="1:25" ht="15" customHeight="1" x14ac:dyDescent="0.25">
      <c r="A31" s="12">
        <v>28</v>
      </c>
      <c r="B31" s="12" t="s">
        <v>187</v>
      </c>
      <c r="C31" s="12" t="s">
        <v>188</v>
      </c>
      <c r="D31" s="12">
        <v>15</v>
      </c>
      <c r="E31" s="12">
        <v>165</v>
      </c>
      <c r="F31" s="12">
        <v>55</v>
      </c>
      <c r="G31" s="12">
        <v>2</v>
      </c>
      <c r="H31" s="12" t="s">
        <v>53</v>
      </c>
      <c r="I31" s="12" t="s">
        <v>18</v>
      </c>
      <c r="J31" s="4"/>
      <c r="K31" s="4"/>
      <c r="L31" s="12" t="s">
        <v>19</v>
      </c>
      <c r="M31" s="12" t="s">
        <v>19</v>
      </c>
      <c r="N31" s="12">
        <v>2</v>
      </c>
      <c r="O31" s="12">
        <v>6</v>
      </c>
      <c r="P31" s="3"/>
      <c r="Q31" s="5">
        <v>166.73433333333332</v>
      </c>
      <c r="R31" s="5">
        <v>160.36300000000003</v>
      </c>
      <c r="S31" s="6">
        <v>-3.9730694320593285</v>
      </c>
      <c r="T31" s="6">
        <v>3.9730694320593298</v>
      </c>
      <c r="W31" s="33" t="s">
        <v>53</v>
      </c>
      <c r="X31" s="33"/>
      <c r="Y31" s="25"/>
    </row>
    <row r="32" spans="1:25" ht="15" customHeight="1" x14ac:dyDescent="0.25">
      <c r="A32" s="12">
        <v>29</v>
      </c>
      <c r="B32" s="12" t="s">
        <v>189</v>
      </c>
      <c r="C32" s="12" t="s">
        <v>190</v>
      </c>
      <c r="D32" s="12">
        <v>14</v>
      </c>
      <c r="E32" s="12">
        <v>173</v>
      </c>
      <c r="F32" s="12">
        <v>50</v>
      </c>
      <c r="G32" s="12">
        <v>2</v>
      </c>
      <c r="H32" s="12" t="s">
        <v>53</v>
      </c>
      <c r="I32" s="12" t="s">
        <v>18</v>
      </c>
      <c r="J32" s="4"/>
      <c r="K32" s="4"/>
      <c r="L32" s="12" t="s">
        <v>19</v>
      </c>
      <c r="M32" s="12" t="s">
        <v>19</v>
      </c>
      <c r="N32" s="12">
        <v>2</v>
      </c>
      <c r="O32" s="12">
        <v>9</v>
      </c>
      <c r="P32" s="3"/>
      <c r="Q32" s="5">
        <v>181.28633333333335</v>
      </c>
      <c r="R32" s="5">
        <v>184.82900000000004</v>
      </c>
      <c r="S32" s="6">
        <v>1.9167266320040066</v>
      </c>
      <c r="T32" s="6">
        <v>1.9167266320040066</v>
      </c>
      <c r="V32" s="25" t="s">
        <v>222</v>
      </c>
      <c r="W32" s="28">
        <v>314.70397222222221</v>
      </c>
      <c r="X32" s="28">
        <v>304.22769444444447</v>
      </c>
      <c r="Y32" s="25">
        <v>-3.4435647934382363</v>
      </c>
    </row>
    <row r="33" spans="1:25" ht="15" customHeight="1" x14ac:dyDescent="0.25">
      <c r="A33" s="12">
        <v>30</v>
      </c>
      <c r="B33" s="12" t="s">
        <v>191</v>
      </c>
      <c r="C33" s="12" t="s">
        <v>192</v>
      </c>
      <c r="D33" s="12">
        <v>16</v>
      </c>
      <c r="E33" s="12">
        <v>183</v>
      </c>
      <c r="F33" s="12">
        <v>59</v>
      </c>
      <c r="G33" s="12">
        <v>2</v>
      </c>
      <c r="H33" s="12" t="s">
        <v>17</v>
      </c>
      <c r="I33" s="12" t="s">
        <v>18</v>
      </c>
      <c r="J33" s="4"/>
      <c r="K33" s="4"/>
      <c r="L33" s="12" t="s">
        <v>19</v>
      </c>
      <c r="M33" s="12" t="s">
        <v>19</v>
      </c>
      <c r="N33" s="12">
        <v>2</v>
      </c>
      <c r="O33" s="12">
        <v>8</v>
      </c>
      <c r="P33" s="3"/>
      <c r="Q33" s="5">
        <v>163.96299999999999</v>
      </c>
      <c r="R33" s="5">
        <v>152.49933333333331</v>
      </c>
      <c r="S33" s="6">
        <v>-7.5171913319839856</v>
      </c>
      <c r="T33" s="6">
        <v>7.51719133198399</v>
      </c>
      <c r="W33" s="25"/>
      <c r="X33" s="25"/>
      <c r="Y33" s="25">
        <v>3.3289309009357226</v>
      </c>
    </row>
    <row r="34" spans="1:25" ht="15" customHeight="1" x14ac:dyDescent="0.25">
      <c r="A34" s="12">
        <v>31</v>
      </c>
      <c r="B34" s="12" t="s">
        <v>193</v>
      </c>
      <c r="C34" s="12" t="s">
        <v>194</v>
      </c>
      <c r="D34" s="12">
        <v>17</v>
      </c>
      <c r="E34" s="12">
        <v>192</v>
      </c>
      <c r="F34" s="12">
        <v>118</v>
      </c>
      <c r="G34" s="12">
        <v>2</v>
      </c>
      <c r="H34" s="12" t="s">
        <v>195</v>
      </c>
      <c r="I34" s="12" t="s">
        <v>18</v>
      </c>
      <c r="J34" s="4"/>
      <c r="K34" s="4"/>
      <c r="L34" s="12" t="s">
        <v>19</v>
      </c>
      <c r="M34" s="12" t="s">
        <v>19</v>
      </c>
      <c r="N34" s="12">
        <v>1</v>
      </c>
      <c r="O34" s="12"/>
      <c r="P34" s="3"/>
      <c r="Q34" s="5">
        <v>587.75700000000006</v>
      </c>
      <c r="R34" s="5">
        <v>502.08433333333329</v>
      </c>
      <c r="S34" s="6">
        <v>-17.06340169944891</v>
      </c>
      <c r="T34" s="6">
        <v>17.0634016994489</v>
      </c>
      <c r="W34" s="25"/>
      <c r="X34" s="25"/>
      <c r="Y34" s="25"/>
    </row>
    <row r="35" spans="1:25" ht="15" customHeight="1" x14ac:dyDescent="0.25">
      <c r="A35" s="12">
        <v>32</v>
      </c>
      <c r="B35" s="12" t="s">
        <v>196</v>
      </c>
      <c r="C35" s="12" t="s">
        <v>197</v>
      </c>
      <c r="D35" s="12">
        <v>15</v>
      </c>
      <c r="E35" s="12">
        <v>190</v>
      </c>
      <c r="F35" s="12">
        <v>85</v>
      </c>
      <c r="G35" s="12">
        <v>2</v>
      </c>
      <c r="H35" s="12" t="s">
        <v>198</v>
      </c>
      <c r="I35" s="12" t="s">
        <v>18</v>
      </c>
      <c r="J35" s="4"/>
      <c r="K35" s="4"/>
      <c r="L35" s="12" t="s">
        <v>19</v>
      </c>
      <c r="M35" s="12" t="s">
        <v>19</v>
      </c>
      <c r="N35" s="12">
        <v>1</v>
      </c>
      <c r="O35" s="12"/>
      <c r="P35" s="3"/>
      <c r="Q35" s="5">
        <v>202.25966666666667</v>
      </c>
      <c r="R35" s="5">
        <v>264.90266666666668</v>
      </c>
      <c r="S35" s="6">
        <v>23.647553566844682</v>
      </c>
      <c r="T35" s="6">
        <v>23.647553566844682</v>
      </c>
      <c r="W35" s="25" t="s">
        <v>162</v>
      </c>
      <c r="X35" s="25"/>
      <c r="Y35" s="25"/>
    </row>
    <row r="36" spans="1:25" ht="15" customHeight="1" x14ac:dyDescent="0.25">
      <c r="A36" s="12">
        <v>33</v>
      </c>
      <c r="B36" s="12" t="s">
        <v>199</v>
      </c>
      <c r="C36" s="12" t="s">
        <v>200</v>
      </c>
      <c r="D36" s="12">
        <v>17</v>
      </c>
      <c r="E36" s="12">
        <v>193</v>
      </c>
      <c r="F36" s="12">
        <v>65</v>
      </c>
      <c r="G36" s="12">
        <v>2</v>
      </c>
      <c r="H36" s="12" t="s">
        <v>195</v>
      </c>
      <c r="I36" s="12" t="s">
        <v>18</v>
      </c>
      <c r="J36" s="4"/>
      <c r="K36" s="4"/>
      <c r="L36" s="12" t="s">
        <v>19</v>
      </c>
      <c r="M36" s="12" t="s">
        <v>19</v>
      </c>
      <c r="N36" s="12">
        <v>1</v>
      </c>
      <c r="O36" s="12"/>
      <c r="P36" s="3"/>
      <c r="Q36" s="5">
        <v>268.32499999999999</v>
      </c>
      <c r="R36" s="5">
        <v>309.16066666666666</v>
      </c>
      <c r="S36" s="6">
        <v>13.208558225388744</v>
      </c>
      <c r="T36" s="6">
        <v>13.208558225388744</v>
      </c>
      <c r="W36" s="25"/>
      <c r="X36" s="25"/>
      <c r="Y36" s="25"/>
    </row>
    <row r="37" spans="1:25" ht="15" customHeight="1" x14ac:dyDescent="0.25">
      <c r="A37" s="12">
        <v>34</v>
      </c>
      <c r="B37" s="12" t="s">
        <v>201</v>
      </c>
      <c r="C37" s="12" t="s">
        <v>69</v>
      </c>
      <c r="D37" s="12">
        <v>15</v>
      </c>
      <c r="E37" s="12">
        <v>181</v>
      </c>
      <c r="F37" s="12">
        <v>65</v>
      </c>
      <c r="G37" s="12">
        <v>2</v>
      </c>
      <c r="H37" s="12" t="s">
        <v>202</v>
      </c>
      <c r="I37" s="12" t="s">
        <v>19</v>
      </c>
      <c r="J37" s="4"/>
      <c r="K37" s="4"/>
      <c r="L37" s="12" t="s">
        <v>18</v>
      </c>
      <c r="M37" s="12" t="s">
        <v>18</v>
      </c>
      <c r="N37" s="12">
        <v>1</v>
      </c>
      <c r="O37" s="12"/>
      <c r="P37" s="3"/>
      <c r="Q37" s="5">
        <v>278.53733333333327</v>
      </c>
      <c r="R37" s="5">
        <v>395.48866666666663</v>
      </c>
      <c r="S37" s="6">
        <v>29.571348862925706</v>
      </c>
      <c r="T37" s="6">
        <v>29.571348862925706</v>
      </c>
      <c r="W37" s="71" t="s">
        <v>161</v>
      </c>
      <c r="X37" s="71"/>
      <c r="Y37" s="25"/>
    </row>
    <row r="38" spans="1:25" ht="15" customHeight="1" x14ac:dyDescent="0.25">
      <c r="A38" s="12">
        <v>35</v>
      </c>
      <c r="B38" s="12" t="s">
        <v>203</v>
      </c>
      <c r="C38" s="12" t="s">
        <v>79</v>
      </c>
      <c r="D38" s="12">
        <v>15</v>
      </c>
      <c r="E38" s="12">
        <v>183</v>
      </c>
      <c r="F38" s="12">
        <v>75</v>
      </c>
      <c r="G38" s="12">
        <v>2</v>
      </c>
      <c r="H38" s="12" t="s">
        <v>195</v>
      </c>
      <c r="I38" s="12" t="s">
        <v>18</v>
      </c>
      <c r="J38" s="4"/>
      <c r="K38" s="4"/>
      <c r="L38" s="12" t="s">
        <v>19</v>
      </c>
      <c r="M38" s="12" t="s">
        <v>19</v>
      </c>
      <c r="N38" s="12">
        <v>1</v>
      </c>
      <c r="O38" s="12"/>
      <c r="P38" s="3"/>
      <c r="Q38" s="5">
        <v>312.90766666666667</v>
      </c>
      <c r="R38" s="5">
        <v>263.90066666666672</v>
      </c>
      <c r="S38" s="6">
        <v>-18.57024486486074</v>
      </c>
      <c r="T38" s="6">
        <v>18.570244864860701</v>
      </c>
      <c r="W38" s="28">
        <v>267.79668750000002</v>
      </c>
      <c r="X38" s="28">
        <v>296.00031250000006</v>
      </c>
      <c r="Y38" s="25">
        <v>9.5282416298124843</v>
      </c>
    </row>
    <row r="39" spans="1:25" ht="15" customHeight="1" x14ac:dyDescent="0.25">
      <c r="A39" s="12">
        <v>36</v>
      </c>
      <c r="B39" s="12" t="s">
        <v>204</v>
      </c>
      <c r="C39" s="12" t="s">
        <v>138</v>
      </c>
      <c r="D39" s="12">
        <v>14</v>
      </c>
      <c r="E39" s="12">
        <v>183</v>
      </c>
      <c r="F39" s="12">
        <v>76</v>
      </c>
      <c r="G39" s="12">
        <v>2</v>
      </c>
      <c r="H39" s="12" t="s">
        <v>82</v>
      </c>
      <c r="I39" s="12" t="s">
        <v>19</v>
      </c>
      <c r="J39" s="4"/>
      <c r="K39" s="4"/>
      <c r="L39" s="12" t="s">
        <v>18</v>
      </c>
      <c r="M39" s="12" t="s">
        <v>18</v>
      </c>
      <c r="N39" s="12">
        <v>1</v>
      </c>
      <c r="O39" s="12"/>
      <c r="P39" s="3"/>
      <c r="Q39" s="5">
        <v>277.21766666666667</v>
      </c>
      <c r="R39" s="5">
        <v>355.06200000000007</v>
      </c>
      <c r="S39" s="6">
        <v>21.924152213791782</v>
      </c>
      <c r="T39" s="6">
        <v>21.924152213791782</v>
      </c>
      <c r="W39" s="25"/>
      <c r="X39" s="25"/>
      <c r="Y39" s="25"/>
    </row>
    <row r="40" spans="1:25" ht="15" customHeight="1" x14ac:dyDescent="0.25">
      <c r="A40" s="12">
        <v>37</v>
      </c>
      <c r="B40" s="12" t="s">
        <v>205</v>
      </c>
      <c r="C40" s="12" t="s">
        <v>206</v>
      </c>
      <c r="D40" s="12">
        <v>15</v>
      </c>
      <c r="E40" s="12">
        <v>165</v>
      </c>
      <c r="F40" s="12">
        <v>57</v>
      </c>
      <c r="G40" s="12">
        <v>2</v>
      </c>
      <c r="H40" s="12" t="s">
        <v>82</v>
      </c>
      <c r="I40" s="12" t="s">
        <v>18</v>
      </c>
      <c r="J40" s="4"/>
      <c r="K40" s="4"/>
      <c r="L40" s="12" t="s">
        <v>19</v>
      </c>
      <c r="M40" s="12" t="s">
        <v>19</v>
      </c>
      <c r="N40" s="12">
        <v>1</v>
      </c>
      <c r="O40" s="12"/>
      <c r="P40" s="3"/>
      <c r="Q40" s="5">
        <v>218.41033333333334</v>
      </c>
      <c r="R40" s="5">
        <v>242.50166666666667</v>
      </c>
      <c r="S40" s="6">
        <v>9.9345021683699741</v>
      </c>
      <c r="T40" s="6">
        <v>9.9345021683699741</v>
      </c>
      <c r="W40" s="25" t="s">
        <v>163</v>
      </c>
      <c r="X40" s="25" t="s">
        <v>161</v>
      </c>
      <c r="Y40" s="25" t="s">
        <v>164</v>
      </c>
    </row>
    <row r="41" spans="1:25" ht="15" customHeight="1" x14ac:dyDescent="0.25">
      <c r="A41" s="12">
        <v>38</v>
      </c>
      <c r="B41" s="12" t="s">
        <v>207</v>
      </c>
      <c r="C41" s="12" t="s">
        <v>69</v>
      </c>
      <c r="D41" s="12">
        <v>15</v>
      </c>
      <c r="E41" s="12">
        <v>182</v>
      </c>
      <c r="F41" s="12">
        <v>65</v>
      </c>
      <c r="G41" s="12">
        <v>2</v>
      </c>
      <c r="H41" s="12" t="s">
        <v>208</v>
      </c>
      <c r="I41" s="12" t="s">
        <v>18</v>
      </c>
      <c r="J41" s="4"/>
      <c r="K41" s="4"/>
      <c r="L41" s="12" t="s">
        <v>19</v>
      </c>
      <c r="M41" s="12" t="s">
        <v>19</v>
      </c>
      <c r="N41" s="12">
        <v>1</v>
      </c>
      <c r="O41" s="12"/>
      <c r="P41" s="3"/>
      <c r="Q41" s="5">
        <v>247.04233333333332</v>
      </c>
      <c r="R41" s="5">
        <v>263.30799999999999</v>
      </c>
      <c r="S41" s="6">
        <v>6.1774297274168166</v>
      </c>
      <c r="T41" s="6">
        <v>6.1774297274168166</v>
      </c>
      <c r="W41" s="33" t="s">
        <v>165</v>
      </c>
      <c r="X41" s="33"/>
      <c r="Y41" s="33"/>
    </row>
    <row r="42" spans="1:25" ht="15" customHeight="1" x14ac:dyDescent="0.25">
      <c r="A42" s="12">
        <v>39</v>
      </c>
      <c r="B42" s="12" t="s">
        <v>209</v>
      </c>
      <c r="C42" s="12" t="s">
        <v>79</v>
      </c>
      <c r="D42" s="12">
        <v>14</v>
      </c>
      <c r="E42" s="12">
        <v>181</v>
      </c>
      <c r="F42" s="12">
        <v>65</v>
      </c>
      <c r="G42" s="12">
        <v>2</v>
      </c>
      <c r="H42" s="12" t="s">
        <v>82</v>
      </c>
      <c r="I42" s="12" t="s">
        <v>18</v>
      </c>
      <c r="J42" s="4"/>
      <c r="K42" s="4"/>
      <c r="L42" s="12" t="s">
        <v>19</v>
      </c>
      <c r="M42" s="12" t="s">
        <v>19</v>
      </c>
      <c r="N42" s="12">
        <v>1</v>
      </c>
      <c r="O42" s="12"/>
      <c r="P42" s="3"/>
      <c r="Q42" s="5">
        <v>248.81466666666665</v>
      </c>
      <c r="R42" s="5">
        <v>248.678</v>
      </c>
      <c r="S42" s="6">
        <v>-5.4957280767364836E-2</v>
      </c>
      <c r="T42" s="6">
        <v>5.4957280767364801E-2</v>
      </c>
      <c r="W42" s="25">
        <v>10.972304762620725</v>
      </c>
      <c r="X42" s="25">
        <v>9.6653448800233885</v>
      </c>
      <c r="Y42" s="25">
        <v>11.952524674568727</v>
      </c>
    </row>
    <row r="43" spans="1:25" ht="15" customHeight="1" x14ac:dyDescent="0.25">
      <c r="A43" s="12">
        <v>40</v>
      </c>
      <c r="B43" s="12" t="s">
        <v>210</v>
      </c>
      <c r="C43" s="12" t="s">
        <v>211</v>
      </c>
      <c r="D43" s="12">
        <v>16</v>
      </c>
      <c r="E43" s="12">
        <v>185</v>
      </c>
      <c r="F43" s="12">
        <v>77</v>
      </c>
      <c r="G43" s="12">
        <v>2</v>
      </c>
      <c r="H43" s="12" t="s">
        <v>202</v>
      </c>
      <c r="I43" s="12" t="s">
        <v>18</v>
      </c>
      <c r="J43" s="4"/>
      <c r="K43" s="4"/>
      <c r="L43" s="12" t="s">
        <v>18</v>
      </c>
      <c r="M43" s="12" t="s">
        <v>19</v>
      </c>
      <c r="N43" s="12">
        <v>1</v>
      </c>
      <c r="O43" s="12"/>
      <c r="P43" s="3"/>
      <c r="Q43" s="5">
        <v>358.82366666666667</v>
      </c>
      <c r="R43" s="5">
        <v>389.82233333333335</v>
      </c>
      <c r="S43" s="6">
        <v>7.9519986455368175</v>
      </c>
      <c r="T43" s="6">
        <v>7.9519986455368175</v>
      </c>
      <c r="W43" s="25"/>
      <c r="X43" s="25"/>
      <c r="Y43" s="25"/>
    </row>
    <row r="44" spans="1:25" ht="15" customHeight="1" x14ac:dyDescent="0.25">
      <c r="A44" s="12">
        <v>41</v>
      </c>
      <c r="B44" s="12" t="s">
        <v>212</v>
      </c>
      <c r="C44" s="12" t="s">
        <v>213</v>
      </c>
      <c r="D44" s="12">
        <v>16</v>
      </c>
      <c r="E44" s="12">
        <v>173</v>
      </c>
      <c r="F44" s="12">
        <v>57</v>
      </c>
      <c r="G44" s="12">
        <v>2</v>
      </c>
      <c r="H44" s="12" t="s">
        <v>82</v>
      </c>
      <c r="I44" s="12" t="s">
        <v>19</v>
      </c>
      <c r="J44" s="4"/>
      <c r="K44" s="4"/>
      <c r="L44" s="12" t="s">
        <v>19</v>
      </c>
      <c r="M44" s="12" t="s">
        <v>19</v>
      </c>
      <c r="N44" s="12">
        <v>1</v>
      </c>
      <c r="O44" s="12"/>
      <c r="P44" s="3"/>
      <c r="Q44" s="5">
        <v>294.35200000000003</v>
      </c>
      <c r="R44" s="5">
        <v>359.65466666666663</v>
      </c>
      <c r="S44" s="6">
        <v>18.157046945032441</v>
      </c>
      <c r="T44" s="6">
        <v>18.157046945032441</v>
      </c>
      <c r="W44" s="33" t="s">
        <v>164</v>
      </c>
      <c r="X44" s="33"/>
      <c r="Y44" s="31"/>
    </row>
    <row r="45" spans="1:25" ht="15" customHeight="1" x14ac:dyDescent="0.25">
      <c r="A45" s="12">
        <v>42</v>
      </c>
      <c r="B45" s="12" t="s">
        <v>101</v>
      </c>
      <c r="C45" s="12" t="s">
        <v>188</v>
      </c>
      <c r="D45" s="12">
        <v>16</v>
      </c>
      <c r="E45" s="12">
        <v>183</v>
      </c>
      <c r="F45" s="12">
        <v>78</v>
      </c>
      <c r="G45" s="12">
        <v>2</v>
      </c>
      <c r="H45" s="12" t="s">
        <v>195</v>
      </c>
      <c r="I45" s="12" t="s">
        <v>19</v>
      </c>
      <c r="J45" s="4"/>
      <c r="K45" s="4"/>
      <c r="L45" s="12" t="s">
        <v>19</v>
      </c>
      <c r="M45" s="12" t="s">
        <v>19</v>
      </c>
      <c r="N45" s="12">
        <v>1</v>
      </c>
      <c r="O45" s="12"/>
      <c r="P45" s="3"/>
      <c r="Q45" s="5">
        <v>410.94000000000005</v>
      </c>
      <c r="R45" s="5">
        <v>382.16333333333324</v>
      </c>
      <c r="S45" s="6">
        <v>-7.5299392057497583</v>
      </c>
      <c r="T45" s="6">
        <v>7.5299392057497601</v>
      </c>
      <c r="W45" s="25" t="s">
        <v>166</v>
      </c>
      <c r="X45" s="25" t="s">
        <v>167</v>
      </c>
      <c r="Y45" s="25"/>
    </row>
    <row r="46" spans="1:25" ht="15" customHeight="1" x14ac:dyDescent="0.25">
      <c r="A46" s="12">
        <v>43</v>
      </c>
      <c r="B46" s="12" t="s">
        <v>214</v>
      </c>
      <c r="C46" s="12" t="s">
        <v>147</v>
      </c>
      <c r="D46" s="12">
        <v>17</v>
      </c>
      <c r="E46" s="12">
        <v>188</v>
      </c>
      <c r="F46" s="12">
        <v>91</v>
      </c>
      <c r="G46" s="12">
        <v>2</v>
      </c>
      <c r="H46" s="12" t="s">
        <v>215</v>
      </c>
      <c r="I46" s="12" t="s">
        <v>18</v>
      </c>
      <c r="J46" s="4"/>
      <c r="K46" s="4"/>
      <c r="L46" s="12"/>
      <c r="M46" s="12" t="s">
        <v>19</v>
      </c>
      <c r="N46" s="12">
        <v>1</v>
      </c>
      <c r="O46" s="12"/>
      <c r="P46" s="3"/>
      <c r="Q46" s="5">
        <v>411.76133333333337</v>
      </c>
      <c r="R46" s="5">
        <v>387.60399999999998</v>
      </c>
      <c r="S46" s="6">
        <v>-6.2324778210063325</v>
      </c>
      <c r="T46" s="6">
        <v>6.2324778210063299</v>
      </c>
      <c r="W46" s="28">
        <v>-2.5178164126453031</v>
      </c>
      <c r="X46" s="28">
        <v>9.6653448800233885</v>
      </c>
      <c r="Y46" s="25"/>
    </row>
    <row r="47" spans="1:25" ht="15" customHeight="1" x14ac:dyDescent="0.25">
      <c r="A47" s="12">
        <v>44</v>
      </c>
      <c r="B47" s="12" t="s">
        <v>216</v>
      </c>
      <c r="C47" s="12" t="s">
        <v>69</v>
      </c>
      <c r="D47" s="12">
        <v>16</v>
      </c>
      <c r="E47" s="12">
        <v>186</v>
      </c>
      <c r="F47" s="12">
        <v>78</v>
      </c>
      <c r="G47" s="12">
        <v>2</v>
      </c>
      <c r="H47" s="12" t="s">
        <v>195</v>
      </c>
      <c r="I47" s="12" t="s">
        <v>18</v>
      </c>
      <c r="J47" s="4"/>
      <c r="K47" s="4"/>
      <c r="L47" s="12" t="s">
        <v>19</v>
      </c>
      <c r="M47" s="12" t="s">
        <v>19</v>
      </c>
      <c r="N47" s="12">
        <v>1</v>
      </c>
      <c r="O47" s="12"/>
      <c r="P47" s="3"/>
      <c r="Q47" s="5">
        <v>362.60666666666674</v>
      </c>
      <c r="R47" s="5">
        <v>377.98600000000005</v>
      </c>
      <c r="S47" s="6">
        <v>4.0687573966584178</v>
      </c>
      <c r="T47" s="6">
        <v>4.0687573966584178</v>
      </c>
      <c r="W47" s="25"/>
      <c r="X47" s="25"/>
      <c r="Y47" s="25"/>
    </row>
    <row r="48" spans="1:25" ht="15" customHeight="1" x14ac:dyDescent="0.25">
      <c r="A48" s="12">
        <v>45</v>
      </c>
      <c r="B48" s="12" t="s">
        <v>216</v>
      </c>
      <c r="C48" s="12" t="s">
        <v>60</v>
      </c>
      <c r="D48" s="12">
        <v>15</v>
      </c>
      <c r="E48" s="12">
        <v>171</v>
      </c>
      <c r="F48" s="12">
        <v>57</v>
      </c>
      <c r="G48" s="12">
        <v>2</v>
      </c>
      <c r="H48" s="12" t="s">
        <v>202</v>
      </c>
      <c r="I48" s="12" t="s">
        <v>18</v>
      </c>
      <c r="J48" s="4"/>
      <c r="K48" s="4"/>
      <c r="L48" s="12" t="s">
        <v>19</v>
      </c>
      <c r="M48" s="12" t="s">
        <v>19</v>
      </c>
      <c r="N48" s="12">
        <v>1</v>
      </c>
      <c r="O48" s="12"/>
      <c r="P48" s="3"/>
      <c r="Q48" s="5">
        <v>252.03733333333335</v>
      </c>
      <c r="R48" s="5">
        <v>223.08933333333334</v>
      </c>
      <c r="S48" s="6">
        <v>-12.975967773746833</v>
      </c>
      <c r="T48" s="6">
        <v>12.975967773746801</v>
      </c>
      <c r="W48" s="33" t="s">
        <v>161</v>
      </c>
      <c r="X48" s="33"/>
      <c r="Y48" s="25"/>
    </row>
    <row r="49" spans="1:25" ht="15" customHeight="1" x14ac:dyDescent="0.25">
      <c r="A49" s="12">
        <v>46</v>
      </c>
      <c r="B49" s="12" t="s">
        <v>217</v>
      </c>
      <c r="C49" s="12" t="s">
        <v>218</v>
      </c>
      <c r="D49" s="12">
        <v>15</v>
      </c>
      <c r="E49" s="12">
        <v>173</v>
      </c>
      <c r="F49" s="12">
        <v>65</v>
      </c>
      <c r="G49" s="12">
        <v>2</v>
      </c>
      <c r="H49" s="12" t="s">
        <v>195</v>
      </c>
      <c r="I49" s="12" t="s">
        <v>18</v>
      </c>
      <c r="J49" s="4"/>
      <c r="K49" s="4"/>
      <c r="L49" s="12" t="s">
        <v>19</v>
      </c>
      <c r="M49" s="12" t="s">
        <v>19</v>
      </c>
      <c r="N49" s="12">
        <v>1</v>
      </c>
      <c r="O49" s="12"/>
      <c r="P49" s="3"/>
      <c r="Q49" s="5">
        <v>261.50400000000002</v>
      </c>
      <c r="R49" s="5">
        <v>261.61799999999999</v>
      </c>
      <c r="S49" s="6">
        <v>4.3574983372696163E-2</v>
      </c>
      <c r="T49" s="6">
        <v>4.3574983372696163E-2</v>
      </c>
      <c r="W49" s="25" t="s">
        <v>166</v>
      </c>
      <c r="X49" s="25" t="s">
        <v>167</v>
      </c>
      <c r="Y49" s="25"/>
    </row>
    <row r="50" spans="1:25" ht="15" customHeight="1" x14ac:dyDescent="0.25">
      <c r="A50" s="12">
        <v>47</v>
      </c>
      <c r="B50" s="12" t="s">
        <v>189</v>
      </c>
      <c r="C50" s="12" t="s">
        <v>219</v>
      </c>
      <c r="D50" s="12">
        <v>16</v>
      </c>
      <c r="E50" s="12">
        <v>178</v>
      </c>
      <c r="F50" s="12">
        <v>63</v>
      </c>
      <c r="G50" s="12">
        <v>2</v>
      </c>
      <c r="H50" s="12" t="s">
        <v>82</v>
      </c>
      <c r="I50" s="12" t="s">
        <v>18</v>
      </c>
      <c r="J50" s="4"/>
      <c r="K50" s="4"/>
      <c r="L50" s="12" t="s">
        <v>19</v>
      </c>
      <c r="M50" s="12" t="s">
        <v>19</v>
      </c>
      <c r="N50" s="12">
        <v>1</v>
      </c>
      <c r="O50" s="12"/>
      <c r="P50" s="3"/>
      <c r="Q50" s="5">
        <v>239.31499999999997</v>
      </c>
      <c r="R50" s="5">
        <v>248.01999999999998</v>
      </c>
      <c r="S50" s="6">
        <v>3.5097975969679895</v>
      </c>
      <c r="T50" s="6">
        <v>3.5097975969679895</v>
      </c>
      <c r="W50" s="28">
        <v>7.9321824618677796</v>
      </c>
      <c r="X50" s="28">
        <v>11.952524674568727</v>
      </c>
      <c r="Y50" s="25"/>
    </row>
    <row r="51" spans="1:25" ht="15" customHeight="1" x14ac:dyDescent="0.25">
      <c r="A51" s="12">
        <v>48</v>
      </c>
      <c r="B51" s="12" t="s">
        <v>220</v>
      </c>
      <c r="C51" s="12" t="s">
        <v>31</v>
      </c>
      <c r="D51" s="12">
        <v>16</v>
      </c>
      <c r="E51" s="12">
        <v>175</v>
      </c>
      <c r="F51" s="12">
        <v>83</v>
      </c>
      <c r="G51" s="12">
        <v>2</v>
      </c>
      <c r="H51" s="12" t="s">
        <v>202</v>
      </c>
      <c r="I51" s="12" t="s">
        <v>19</v>
      </c>
      <c r="J51" s="4"/>
      <c r="K51" s="4"/>
      <c r="L51" s="12" t="s">
        <v>18</v>
      </c>
      <c r="M51" s="12" t="s">
        <v>18</v>
      </c>
      <c r="N51" s="12">
        <v>1</v>
      </c>
      <c r="O51" s="12"/>
      <c r="P51" s="3"/>
      <c r="Q51" s="5">
        <v>328.3343333333334</v>
      </c>
      <c r="R51" s="5">
        <v>359.26866666666666</v>
      </c>
      <c r="S51" s="6">
        <v>8.6103621616505865</v>
      </c>
      <c r="T51" s="6">
        <v>8.6103621616505865</v>
      </c>
      <c r="Y51" s="34"/>
    </row>
    <row r="52" spans="1:25" ht="15" customHeight="1" x14ac:dyDescent="0.25">
      <c r="A52" s="12">
        <v>49</v>
      </c>
      <c r="B52" s="8" t="s">
        <v>78</v>
      </c>
      <c r="C52" s="8" t="s">
        <v>79</v>
      </c>
      <c r="D52" s="8">
        <v>21</v>
      </c>
      <c r="E52" s="8">
        <v>189</v>
      </c>
      <c r="F52" s="8">
        <v>82</v>
      </c>
      <c r="G52" s="8">
        <v>3</v>
      </c>
      <c r="H52" s="8" t="s">
        <v>17</v>
      </c>
      <c r="I52" s="8" t="s">
        <v>27</v>
      </c>
      <c r="J52" s="4"/>
      <c r="K52" s="4"/>
      <c r="L52" s="8" t="s">
        <v>28</v>
      </c>
      <c r="M52" s="8" t="s">
        <v>28</v>
      </c>
      <c r="N52" s="12">
        <v>2</v>
      </c>
      <c r="O52" s="12"/>
      <c r="P52" s="12"/>
      <c r="Q52" s="5">
        <v>292.9086666666667</v>
      </c>
      <c r="R52" s="5">
        <v>307.91133333333329</v>
      </c>
      <c r="S52" s="6">
        <v>4.8723983311212749</v>
      </c>
      <c r="T52" s="6">
        <v>4.8723983311212749</v>
      </c>
      <c r="Y52" s="34"/>
    </row>
    <row r="53" spans="1:25" ht="15" customHeight="1" x14ac:dyDescent="0.25">
      <c r="A53" s="12">
        <v>50</v>
      </c>
      <c r="B53" s="8" t="s">
        <v>78</v>
      </c>
      <c r="C53" s="8" t="s">
        <v>80</v>
      </c>
      <c r="D53" s="8">
        <v>18</v>
      </c>
      <c r="E53" s="8">
        <v>186</v>
      </c>
      <c r="F53" s="8">
        <v>87</v>
      </c>
      <c r="G53" s="8">
        <v>3</v>
      </c>
      <c r="H53" s="8" t="s">
        <v>17</v>
      </c>
      <c r="I53" s="8" t="s">
        <v>27</v>
      </c>
      <c r="J53" s="4"/>
      <c r="K53" s="4"/>
      <c r="L53" s="8" t="s">
        <v>28</v>
      </c>
      <c r="M53" s="8" t="s">
        <v>28</v>
      </c>
      <c r="N53" s="12">
        <v>2</v>
      </c>
      <c r="O53" s="12"/>
      <c r="P53" s="12"/>
      <c r="Q53" s="5">
        <v>425.60633333333334</v>
      </c>
      <c r="R53" s="5">
        <v>375.09366666666665</v>
      </c>
      <c r="S53" s="6">
        <v>-13.466680766848471</v>
      </c>
      <c r="T53" s="6">
        <v>13.4666807668485</v>
      </c>
      <c r="Y53" s="34"/>
    </row>
    <row r="54" spans="1:25" ht="15" customHeight="1" x14ac:dyDescent="0.25">
      <c r="A54" s="12">
        <v>51</v>
      </c>
      <c r="B54" s="8" t="s">
        <v>81</v>
      </c>
      <c r="C54" s="8" t="s">
        <v>69</v>
      </c>
      <c r="D54" s="8">
        <v>16</v>
      </c>
      <c r="E54" s="8">
        <v>186</v>
      </c>
      <c r="F54" s="8">
        <v>58</v>
      </c>
      <c r="G54" s="8">
        <v>3</v>
      </c>
      <c r="H54" s="8" t="s">
        <v>82</v>
      </c>
      <c r="I54" s="8" t="s">
        <v>27</v>
      </c>
      <c r="J54" s="4"/>
      <c r="K54" s="4"/>
      <c r="L54" s="8" t="s">
        <v>28</v>
      </c>
      <c r="M54" s="8" t="s">
        <v>28</v>
      </c>
      <c r="N54" s="12">
        <v>2</v>
      </c>
      <c r="O54" s="12"/>
      <c r="P54" s="12"/>
      <c r="Q54" s="5">
        <v>212.05933333333334</v>
      </c>
      <c r="R54" s="5">
        <v>187.06899999999999</v>
      </c>
      <c r="S54" s="6">
        <v>-13.358885402356012</v>
      </c>
      <c r="T54" s="6">
        <v>13.358885402356</v>
      </c>
      <c r="W54" s="17" t="s">
        <v>71</v>
      </c>
      <c r="X54" s="17"/>
      <c r="Y54" s="26" t="s">
        <v>72</v>
      </c>
    </row>
    <row r="55" spans="1:25" ht="15" customHeight="1" x14ac:dyDescent="0.25">
      <c r="A55" s="12">
        <v>52</v>
      </c>
      <c r="B55" s="8" t="s">
        <v>83</v>
      </c>
      <c r="C55" s="8" t="s">
        <v>64</v>
      </c>
      <c r="D55" s="8">
        <v>16</v>
      </c>
      <c r="E55" s="8">
        <v>180</v>
      </c>
      <c r="F55" s="8">
        <v>80</v>
      </c>
      <c r="G55" s="8">
        <v>3</v>
      </c>
      <c r="H55" s="8" t="s">
        <v>17</v>
      </c>
      <c r="I55" s="8" t="s">
        <v>27</v>
      </c>
      <c r="J55" s="4"/>
      <c r="K55" s="4"/>
      <c r="L55" s="8" t="s">
        <v>28</v>
      </c>
      <c r="M55" s="8" t="s">
        <v>28</v>
      </c>
      <c r="N55" s="12">
        <v>2</v>
      </c>
      <c r="O55" s="12"/>
      <c r="P55" s="12" t="s">
        <v>84</v>
      </c>
      <c r="Q55" s="5">
        <v>386.76100000000002</v>
      </c>
      <c r="R55" s="5">
        <v>447.92133333333339</v>
      </c>
      <c r="S55" s="6">
        <v>13.654257741686793</v>
      </c>
      <c r="T55" s="6">
        <v>13.654257741686793</v>
      </c>
      <c r="W55" s="24" t="s">
        <v>73</v>
      </c>
      <c r="X55" s="24"/>
      <c r="Y55" s="26"/>
    </row>
    <row r="56" spans="1:25" ht="15" customHeight="1" x14ac:dyDescent="0.25">
      <c r="A56" s="12">
        <v>53</v>
      </c>
      <c r="B56" s="8" t="s">
        <v>85</v>
      </c>
      <c r="C56" s="8" t="s">
        <v>86</v>
      </c>
      <c r="D56" s="8">
        <v>17</v>
      </c>
      <c r="E56" s="8">
        <v>182</v>
      </c>
      <c r="F56" s="8">
        <v>82</v>
      </c>
      <c r="G56" s="8">
        <v>3</v>
      </c>
      <c r="H56" s="8" t="s">
        <v>53</v>
      </c>
      <c r="I56" s="8" t="s">
        <v>87</v>
      </c>
      <c r="J56" s="4"/>
      <c r="K56" s="4"/>
      <c r="L56" s="8" t="s">
        <v>28</v>
      </c>
      <c r="M56" s="8" t="s">
        <v>28</v>
      </c>
      <c r="N56" s="12">
        <v>2</v>
      </c>
      <c r="O56" s="12"/>
      <c r="P56" s="12"/>
      <c r="Q56" s="5">
        <v>378.96199999999999</v>
      </c>
      <c r="R56" s="5">
        <v>385.79250000000002</v>
      </c>
      <c r="S56" s="6">
        <v>1.770511350013293</v>
      </c>
      <c r="T56" s="6">
        <v>1.770511350013293</v>
      </c>
      <c r="W56" s="18" t="s">
        <v>18</v>
      </c>
      <c r="X56" s="18" t="s">
        <v>19</v>
      </c>
      <c r="Y56" s="26"/>
    </row>
    <row r="57" spans="1:25" ht="15" customHeight="1" x14ac:dyDescent="0.25">
      <c r="A57" s="12">
        <v>54</v>
      </c>
      <c r="B57" s="8" t="s">
        <v>88</v>
      </c>
      <c r="C57" s="8" t="s">
        <v>89</v>
      </c>
      <c r="D57" s="8">
        <v>16</v>
      </c>
      <c r="E57" s="8">
        <v>181</v>
      </c>
      <c r="F57" s="8">
        <v>72</v>
      </c>
      <c r="G57" s="8">
        <v>3</v>
      </c>
      <c r="H57" s="8" t="s">
        <v>53</v>
      </c>
      <c r="I57" s="8" t="s">
        <v>28</v>
      </c>
      <c r="J57" s="4"/>
      <c r="K57" s="4"/>
      <c r="L57" s="8" t="s">
        <v>27</v>
      </c>
      <c r="M57" s="8" t="s">
        <v>27</v>
      </c>
      <c r="N57" s="12">
        <v>2</v>
      </c>
      <c r="O57" s="12"/>
      <c r="P57" s="12" t="s">
        <v>90</v>
      </c>
      <c r="Q57" s="5">
        <v>320.27666666666664</v>
      </c>
      <c r="R57" s="5">
        <v>374.10766666666672</v>
      </c>
      <c r="S57" s="6">
        <v>14.389173170290571</v>
      </c>
      <c r="T57" s="6">
        <v>14.389173170290571</v>
      </c>
      <c r="W57" s="19">
        <v>289.15713597058823</v>
      </c>
      <c r="X57" s="19">
        <v>316.71305392156859</v>
      </c>
      <c r="Y57" s="17">
        <v>8.7005943107745569</v>
      </c>
    </row>
    <row r="58" spans="1:25" ht="15" customHeight="1" x14ac:dyDescent="0.25">
      <c r="A58" s="12">
        <v>55</v>
      </c>
      <c r="B58" s="8" t="s">
        <v>91</v>
      </c>
      <c r="C58" s="8" t="s">
        <v>92</v>
      </c>
      <c r="D58" s="8">
        <v>25</v>
      </c>
      <c r="E58" s="8">
        <v>187</v>
      </c>
      <c r="F58" s="8">
        <v>100</v>
      </c>
      <c r="G58" s="8">
        <v>3</v>
      </c>
      <c r="H58" s="8" t="s">
        <v>82</v>
      </c>
      <c r="I58" s="8" t="s">
        <v>27</v>
      </c>
      <c r="J58" s="4"/>
      <c r="K58" s="4"/>
      <c r="L58" s="8" t="s">
        <v>28</v>
      </c>
      <c r="M58" s="8" t="s">
        <v>28</v>
      </c>
      <c r="N58" s="12">
        <v>2</v>
      </c>
      <c r="O58" s="12"/>
      <c r="P58" s="12"/>
      <c r="Q58" s="5">
        <v>305.65199999999999</v>
      </c>
      <c r="R58" s="5">
        <v>351.53866666666664</v>
      </c>
      <c r="S58" s="6">
        <v>13.05309231037648</v>
      </c>
      <c r="T58" s="6">
        <v>13.05309231037648</v>
      </c>
      <c r="W58" s="17"/>
      <c r="X58" s="17"/>
      <c r="Y58" s="17"/>
    </row>
    <row r="59" spans="1:25" ht="15" customHeight="1" x14ac:dyDescent="0.25">
      <c r="A59" s="12">
        <v>56</v>
      </c>
      <c r="B59" s="8" t="s">
        <v>93</v>
      </c>
      <c r="C59" s="8" t="s">
        <v>94</v>
      </c>
      <c r="D59" s="8">
        <v>21</v>
      </c>
      <c r="E59" s="8">
        <v>175</v>
      </c>
      <c r="F59" s="8">
        <v>70</v>
      </c>
      <c r="G59" s="8">
        <v>3</v>
      </c>
      <c r="H59" s="8" t="s">
        <v>53</v>
      </c>
      <c r="I59" s="8" t="s">
        <v>27</v>
      </c>
      <c r="J59" s="4"/>
      <c r="K59" s="4"/>
      <c r="L59" s="8" t="s">
        <v>28</v>
      </c>
      <c r="M59" s="8" t="s">
        <v>28</v>
      </c>
      <c r="N59" s="12">
        <v>2</v>
      </c>
      <c r="O59" s="12"/>
      <c r="P59" s="12"/>
      <c r="Q59" s="5">
        <v>218.25466666666668</v>
      </c>
      <c r="R59" s="5">
        <v>239.01499999999999</v>
      </c>
      <c r="S59" s="6">
        <v>8.6857868055700731</v>
      </c>
      <c r="T59" s="6">
        <v>8.6857868055700731</v>
      </c>
      <c r="W59" s="20"/>
      <c r="X59" s="20"/>
      <c r="Y59" s="17"/>
    </row>
    <row r="60" spans="1:25" ht="15" customHeight="1" x14ac:dyDescent="0.25">
      <c r="A60" s="12">
        <v>57</v>
      </c>
      <c r="B60" s="8" t="s">
        <v>95</v>
      </c>
      <c r="C60" s="8" t="s">
        <v>69</v>
      </c>
      <c r="D60" s="8">
        <v>21</v>
      </c>
      <c r="E60" s="8">
        <v>179</v>
      </c>
      <c r="F60" s="8">
        <v>70</v>
      </c>
      <c r="G60" s="8">
        <v>3</v>
      </c>
      <c r="H60" s="8" t="s">
        <v>53</v>
      </c>
      <c r="I60" s="8" t="s">
        <v>27</v>
      </c>
      <c r="J60" s="4"/>
      <c r="K60" s="4"/>
      <c r="L60" s="8" t="s">
        <v>28</v>
      </c>
      <c r="M60" s="8" t="s">
        <v>28</v>
      </c>
      <c r="N60" s="12">
        <v>2</v>
      </c>
      <c r="O60" s="12"/>
      <c r="P60" s="12"/>
      <c r="Q60" s="5">
        <v>349.97399999999999</v>
      </c>
      <c r="R60" s="5">
        <v>386.34766666666661</v>
      </c>
      <c r="S60" s="6">
        <v>9.4147499273107051</v>
      </c>
      <c r="T60" s="6">
        <v>9.4147499273107051</v>
      </c>
      <c r="W60" s="17" t="s">
        <v>160</v>
      </c>
      <c r="X60" s="17"/>
      <c r="Y60" s="17"/>
    </row>
    <row r="61" spans="1:25" ht="15" customHeight="1" x14ac:dyDescent="0.25">
      <c r="A61" s="12">
        <v>58</v>
      </c>
      <c r="B61" s="8" t="s">
        <v>96</v>
      </c>
      <c r="C61" s="8" t="s">
        <v>97</v>
      </c>
      <c r="D61" s="8">
        <v>18</v>
      </c>
      <c r="E61" s="8">
        <v>187</v>
      </c>
      <c r="F61" s="8">
        <v>80</v>
      </c>
      <c r="G61" s="8">
        <v>3</v>
      </c>
      <c r="H61" s="8" t="s">
        <v>82</v>
      </c>
      <c r="I61" s="8" t="s">
        <v>27</v>
      </c>
      <c r="J61" s="4"/>
      <c r="K61" s="4"/>
      <c r="L61" s="8" t="s">
        <v>28</v>
      </c>
      <c r="M61" s="8" t="s">
        <v>28</v>
      </c>
      <c r="N61" s="12">
        <v>2</v>
      </c>
      <c r="O61" s="12"/>
      <c r="P61" s="12"/>
      <c r="Q61" s="5">
        <v>300.02533333333332</v>
      </c>
      <c r="R61" s="5">
        <v>336.6463333333333</v>
      </c>
      <c r="S61" s="6">
        <v>10.878181751571125</v>
      </c>
      <c r="T61" s="6">
        <v>10.878181751571125</v>
      </c>
      <c r="W61" s="17"/>
      <c r="X61" s="17"/>
      <c r="Y61" s="17"/>
    </row>
    <row r="62" spans="1:25" ht="15" customHeight="1" x14ac:dyDescent="0.25">
      <c r="A62" s="12">
        <v>59</v>
      </c>
      <c r="B62" s="8" t="s">
        <v>98</v>
      </c>
      <c r="C62" s="8" t="s">
        <v>64</v>
      </c>
      <c r="D62" s="8">
        <v>18</v>
      </c>
      <c r="E62" s="8">
        <v>192</v>
      </c>
      <c r="F62" s="8">
        <v>90</v>
      </c>
      <c r="G62" s="8">
        <v>3</v>
      </c>
      <c r="H62" s="8" t="s">
        <v>17</v>
      </c>
      <c r="I62" s="8" t="s">
        <v>27</v>
      </c>
      <c r="J62" s="4"/>
      <c r="K62" s="4"/>
      <c r="L62" s="8" t="s">
        <v>28</v>
      </c>
      <c r="M62" s="8" t="s">
        <v>28</v>
      </c>
      <c r="N62" s="12">
        <v>2</v>
      </c>
      <c r="O62" s="12"/>
      <c r="P62" s="12"/>
      <c r="Q62" s="5">
        <v>277.74269999999996</v>
      </c>
      <c r="R62" s="5">
        <v>331.2886666666667</v>
      </c>
      <c r="S62" s="6">
        <v>16.162933433682227</v>
      </c>
      <c r="T62" s="6">
        <v>16.162933433682227</v>
      </c>
      <c r="W62" s="24" t="s">
        <v>161</v>
      </c>
      <c r="X62" s="24"/>
      <c r="Y62" s="17"/>
    </row>
    <row r="63" spans="1:25" ht="15" customHeight="1" x14ac:dyDescent="0.25">
      <c r="A63" s="12">
        <v>60</v>
      </c>
      <c r="B63" s="8" t="s">
        <v>99</v>
      </c>
      <c r="C63" s="8" t="s">
        <v>100</v>
      </c>
      <c r="D63" s="8">
        <v>18</v>
      </c>
      <c r="E63" s="8">
        <v>187</v>
      </c>
      <c r="F63" s="8">
        <v>90</v>
      </c>
      <c r="G63" s="8">
        <v>3</v>
      </c>
      <c r="H63" s="8" t="s">
        <v>17</v>
      </c>
      <c r="I63" s="8" t="s">
        <v>27</v>
      </c>
      <c r="J63" s="4"/>
      <c r="K63" s="4"/>
      <c r="L63" s="8" t="s">
        <v>28</v>
      </c>
      <c r="M63" s="8" t="s">
        <v>28</v>
      </c>
      <c r="N63" s="12">
        <v>2</v>
      </c>
      <c r="O63" s="12"/>
      <c r="P63" s="12"/>
      <c r="Q63" s="5">
        <v>329.22533333333331</v>
      </c>
      <c r="R63" s="5">
        <v>365.05766666666665</v>
      </c>
      <c r="S63" s="6">
        <v>9.8155268619661058</v>
      </c>
      <c r="T63" s="6">
        <v>9.8155268619661058</v>
      </c>
      <c r="W63" s="19">
        <v>281.27057272549024</v>
      </c>
      <c r="X63" s="19">
        <v>308.13937254901964</v>
      </c>
      <c r="Y63" s="17">
        <v>8.7196905741914073</v>
      </c>
    </row>
    <row r="64" spans="1:25" ht="15" customHeight="1" x14ac:dyDescent="0.25">
      <c r="A64" s="12">
        <v>61</v>
      </c>
      <c r="B64" s="8" t="s">
        <v>101</v>
      </c>
      <c r="C64" s="8" t="s">
        <v>102</v>
      </c>
      <c r="D64" s="8">
        <v>18</v>
      </c>
      <c r="E64" s="8">
        <v>180</v>
      </c>
      <c r="F64" s="8">
        <v>72</v>
      </c>
      <c r="G64" s="8">
        <v>3</v>
      </c>
      <c r="H64" s="8" t="s">
        <v>53</v>
      </c>
      <c r="I64" s="8" t="s">
        <v>27</v>
      </c>
      <c r="J64" s="4"/>
      <c r="K64" s="4"/>
      <c r="L64" s="8" t="s">
        <v>28</v>
      </c>
      <c r="M64" s="8" t="s">
        <v>28</v>
      </c>
      <c r="N64" s="12">
        <v>2</v>
      </c>
      <c r="O64" s="12"/>
      <c r="P64" s="12"/>
      <c r="Q64" s="5">
        <v>323.70233333333334</v>
      </c>
      <c r="R64" s="5">
        <v>300.30599999999998</v>
      </c>
      <c r="S64" s="6">
        <v>-7.7908311300251665</v>
      </c>
      <c r="T64" s="6">
        <v>7.79083113002517</v>
      </c>
      <c r="V64" s="17" t="s">
        <v>223</v>
      </c>
      <c r="W64" s="17"/>
      <c r="X64" s="17"/>
      <c r="Y64" s="17"/>
    </row>
    <row r="65" spans="1:25" ht="15" customHeight="1" x14ac:dyDescent="0.25">
      <c r="A65" s="12">
        <v>62</v>
      </c>
      <c r="B65" s="8" t="s">
        <v>103</v>
      </c>
      <c r="C65" s="8" t="s">
        <v>104</v>
      </c>
      <c r="D65" s="8">
        <v>33</v>
      </c>
      <c r="E65" s="8">
        <v>182</v>
      </c>
      <c r="F65" s="8">
        <v>93</v>
      </c>
      <c r="G65" s="8">
        <v>3</v>
      </c>
      <c r="H65" s="8" t="s">
        <v>53</v>
      </c>
      <c r="I65" s="8" t="s">
        <v>28</v>
      </c>
      <c r="J65" s="4"/>
      <c r="K65" s="4"/>
      <c r="L65" s="8" t="s">
        <v>27</v>
      </c>
      <c r="M65" s="8" t="s">
        <v>27</v>
      </c>
      <c r="N65" s="12">
        <v>2</v>
      </c>
      <c r="O65" s="12"/>
      <c r="P65" s="12" t="s">
        <v>105</v>
      </c>
      <c r="Q65" s="5">
        <v>351.94233333333335</v>
      </c>
      <c r="R65" s="5">
        <v>354.86633333333339</v>
      </c>
      <c r="S65" s="6">
        <v>0.82397221864759507</v>
      </c>
      <c r="T65" s="6">
        <v>0.82397221864759507</v>
      </c>
      <c r="W65" s="17"/>
      <c r="X65" s="17"/>
      <c r="Y65" s="17"/>
    </row>
    <row r="66" spans="1:25" ht="15" customHeight="1" x14ac:dyDescent="0.25">
      <c r="A66" s="12">
        <v>63</v>
      </c>
      <c r="B66" s="8" t="s">
        <v>106</v>
      </c>
      <c r="C66" s="8" t="s">
        <v>107</v>
      </c>
      <c r="D66" s="8">
        <v>21</v>
      </c>
      <c r="E66" s="8">
        <v>188</v>
      </c>
      <c r="F66" s="8">
        <v>77</v>
      </c>
      <c r="G66" s="8">
        <v>3</v>
      </c>
      <c r="H66" s="8" t="s">
        <v>82</v>
      </c>
      <c r="I66" s="8" t="s">
        <v>27</v>
      </c>
      <c r="J66" s="4"/>
      <c r="K66" s="4"/>
      <c r="L66" s="8" t="s">
        <v>28</v>
      </c>
      <c r="M66" s="8" t="s">
        <v>28</v>
      </c>
      <c r="N66" s="12">
        <v>2</v>
      </c>
      <c r="O66" s="12"/>
      <c r="P66" s="12"/>
      <c r="Q66" s="5">
        <v>143.202</v>
      </c>
      <c r="R66" s="5">
        <v>182.1816666666667</v>
      </c>
      <c r="S66" s="6">
        <v>21.39604241187827</v>
      </c>
      <c r="T66" s="6">
        <v>21.39604241187827</v>
      </c>
      <c r="W66" s="17" t="s">
        <v>162</v>
      </c>
      <c r="X66" s="17"/>
      <c r="Y66" s="17"/>
    </row>
    <row r="67" spans="1:25" ht="15" customHeight="1" x14ac:dyDescent="0.25">
      <c r="A67" s="12">
        <v>64</v>
      </c>
      <c r="B67" s="8" t="s">
        <v>108</v>
      </c>
      <c r="C67" s="8" t="s">
        <v>46</v>
      </c>
      <c r="D67" s="8">
        <v>29</v>
      </c>
      <c r="E67" s="8">
        <v>185</v>
      </c>
      <c r="F67" s="8">
        <v>90</v>
      </c>
      <c r="G67" s="8">
        <v>3</v>
      </c>
      <c r="H67" s="8" t="s">
        <v>17</v>
      </c>
      <c r="I67" s="8" t="s">
        <v>18</v>
      </c>
      <c r="J67" s="4"/>
      <c r="K67" s="4"/>
      <c r="L67" s="8"/>
      <c r="M67" s="8" t="s">
        <v>19</v>
      </c>
      <c r="N67" s="12">
        <v>2</v>
      </c>
      <c r="O67" s="12"/>
      <c r="P67" s="12"/>
      <c r="Q67" s="5">
        <v>214.81500000000003</v>
      </c>
      <c r="R67" s="5">
        <v>234.06300000000002</v>
      </c>
      <c r="S67" s="6">
        <v>8.2234270260570845</v>
      </c>
      <c r="T67" s="6">
        <v>8.2234270260570845</v>
      </c>
      <c r="W67" s="17"/>
      <c r="X67" s="17"/>
      <c r="Y67" s="17"/>
    </row>
    <row r="68" spans="1:25" ht="15" customHeight="1" x14ac:dyDescent="0.25">
      <c r="A68" s="12">
        <v>65</v>
      </c>
      <c r="B68" s="8" t="s">
        <v>109</v>
      </c>
      <c r="C68" s="8" t="s">
        <v>60</v>
      </c>
      <c r="D68" s="8">
        <v>26</v>
      </c>
      <c r="E68" s="8">
        <v>177</v>
      </c>
      <c r="F68" s="8">
        <v>74</v>
      </c>
      <c r="G68" s="8">
        <v>3</v>
      </c>
      <c r="H68" s="8" t="s">
        <v>82</v>
      </c>
      <c r="I68" s="8" t="s">
        <v>28</v>
      </c>
      <c r="J68" s="4"/>
      <c r="K68" s="4"/>
      <c r="L68" s="8" t="s">
        <v>110</v>
      </c>
      <c r="M68" s="8" t="s">
        <v>27</v>
      </c>
      <c r="N68" s="12">
        <v>2</v>
      </c>
      <c r="O68" s="12"/>
      <c r="P68" s="12"/>
      <c r="Q68" s="5">
        <v>403.06263633333333</v>
      </c>
      <c r="R68" s="5">
        <v>506.92233333333337</v>
      </c>
      <c r="S68" s="6">
        <v>20.488285910990978</v>
      </c>
      <c r="T68" s="6">
        <v>20.488285910990978</v>
      </c>
      <c r="W68" s="24" t="s">
        <v>53</v>
      </c>
      <c r="X68" s="24"/>
      <c r="Y68" s="17"/>
    </row>
    <row r="69" spans="1:25" ht="15" customHeight="1" x14ac:dyDescent="0.25">
      <c r="A69" s="12">
        <v>66</v>
      </c>
      <c r="B69" s="8" t="s">
        <v>111</v>
      </c>
      <c r="C69" s="8" t="s">
        <v>112</v>
      </c>
      <c r="D69" s="8">
        <v>26</v>
      </c>
      <c r="E69" s="8">
        <v>189</v>
      </c>
      <c r="F69" s="8">
        <v>85</v>
      </c>
      <c r="G69" s="8">
        <v>3</v>
      </c>
      <c r="H69" s="8" t="s">
        <v>53</v>
      </c>
      <c r="I69" s="8" t="s">
        <v>27</v>
      </c>
      <c r="J69" s="4"/>
      <c r="K69" s="4"/>
      <c r="L69" s="8" t="s">
        <v>28</v>
      </c>
      <c r="M69" s="8" t="s">
        <v>28</v>
      </c>
      <c r="N69" s="12">
        <v>2</v>
      </c>
      <c r="O69" s="12"/>
      <c r="P69" s="12" t="s">
        <v>113</v>
      </c>
      <c r="Q69" s="5">
        <v>356.4206666666667</v>
      </c>
      <c r="R69" s="5">
        <v>389.33166666666671</v>
      </c>
      <c r="S69" s="6">
        <v>8.4532039948801092</v>
      </c>
      <c r="T69" s="6">
        <v>8.4532039948801092</v>
      </c>
      <c r="W69" s="19">
        <v>297.04369921568633</v>
      </c>
      <c r="X69" s="19">
        <v>325.28673529411753</v>
      </c>
      <c r="Y69" s="17">
        <v>8.6825046993983417</v>
      </c>
    </row>
    <row r="70" spans="1:25" ht="15" customHeight="1" x14ac:dyDescent="0.25">
      <c r="A70" s="12">
        <v>67</v>
      </c>
      <c r="B70" s="8" t="s">
        <v>114</v>
      </c>
      <c r="C70" s="8" t="s">
        <v>115</v>
      </c>
      <c r="D70" s="8">
        <v>25</v>
      </c>
      <c r="E70" s="8">
        <v>193</v>
      </c>
      <c r="F70" s="8">
        <v>102</v>
      </c>
      <c r="G70" s="8">
        <v>3</v>
      </c>
      <c r="H70" s="8" t="s">
        <v>17</v>
      </c>
      <c r="I70" s="8" t="s">
        <v>87</v>
      </c>
      <c r="J70" s="4"/>
      <c r="K70" s="4"/>
      <c r="L70" s="8" t="s">
        <v>28</v>
      </c>
      <c r="M70" s="8" t="s">
        <v>28</v>
      </c>
      <c r="N70" s="12">
        <v>1</v>
      </c>
      <c r="O70" s="12" t="s">
        <v>116</v>
      </c>
      <c r="P70" s="12" t="s">
        <v>117</v>
      </c>
      <c r="Q70" s="5">
        <v>459.39619999999996</v>
      </c>
      <c r="R70" s="5">
        <v>451.41966666666667</v>
      </c>
      <c r="S70" s="6">
        <v>-1.7669884416496418</v>
      </c>
      <c r="T70" s="6">
        <v>1.76698844164964</v>
      </c>
      <c r="W70" s="17"/>
      <c r="X70" s="17"/>
      <c r="Y70" s="17"/>
    </row>
    <row r="71" spans="1:25" ht="15" customHeight="1" x14ac:dyDescent="0.25">
      <c r="A71" s="12">
        <v>68</v>
      </c>
      <c r="B71" s="8" t="s">
        <v>118</v>
      </c>
      <c r="C71" s="8" t="s">
        <v>64</v>
      </c>
      <c r="D71" s="8">
        <v>22</v>
      </c>
      <c r="E71" s="8">
        <v>201</v>
      </c>
      <c r="F71" s="8">
        <v>87</v>
      </c>
      <c r="G71" s="8">
        <v>3</v>
      </c>
      <c r="H71" s="8" t="s">
        <v>17</v>
      </c>
      <c r="I71" s="8" t="s">
        <v>87</v>
      </c>
      <c r="J71" s="4"/>
      <c r="K71" s="4"/>
      <c r="L71" s="8" t="s">
        <v>28</v>
      </c>
      <c r="M71" s="8" t="s">
        <v>28</v>
      </c>
      <c r="N71" s="12">
        <v>1</v>
      </c>
      <c r="O71" s="12" t="s">
        <v>119</v>
      </c>
      <c r="P71" s="12" t="s">
        <v>120</v>
      </c>
      <c r="Q71" s="5">
        <v>160.77396666666667</v>
      </c>
      <c r="R71" s="5">
        <v>176.42933333333335</v>
      </c>
      <c r="S71" s="6">
        <v>8.8734488596000745</v>
      </c>
      <c r="T71" s="6">
        <v>8.8734488596000745</v>
      </c>
      <c r="W71" s="17" t="s">
        <v>163</v>
      </c>
      <c r="X71" s="17" t="s">
        <v>161</v>
      </c>
      <c r="Y71" s="17" t="s">
        <v>164</v>
      </c>
    </row>
    <row r="72" spans="1:25" ht="15" customHeight="1" x14ac:dyDescent="0.25">
      <c r="A72" s="12">
        <v>69</v>
      </c>
      <c r="B72" s="8" t="s">
        <v>121</v>
      </c>
      <c r="C72" s="8" t="s">
        <v>122</v>
      </c>
      <c r="D72" s="8">
        <v>25</v>
      </c>
      <c r="E72" s="8">
        <v>192</v>
      </c>
      <c r="F72" s="8">
        <v>94</v>
      </c>
      <c r="G72" s="8">
        <v>3</v>
      </c>
      <c r="H72" s="8" t="s">
        <v>53</v>
      </c>
      <c r="I72" s="8"/>
      <c r="J72" s="4"/>
      <c r="K72" s="4"/>
      <c r="L72" s="8" t="s">
        <v>28</v>
      </c>
      <c r="M72" s="8" t="s">
        <v>28</v>
      </c>
      <c r="N72" s="12">
        <v>1</v>
      </c>
      <c r="O72" s="12"/>
      <c r="P72" s="12" t="s">
        <v>123</v>
      </c>
      <c r="Q72" s="5">
        <v>319.5172</v>
      </c>
      <c r="R72" s="5">
        <v>365.38433333333336</v>
      </c>
      <c r="S72" s="6">
        <v>12.55311986556622</v>
      </c>
      <c r="T72" s="6">
        <v>12.55311986556622</v>
      </c>
      <c r="W72" s="24" t="s">
        <v>165</v>
      </c>
      <c r="X72" s="24"/>
      <c r="Y72" s="24"/>
    </row>
    <row r="73" spans="1:25" ht="15" customHeight="1" x14ac:dyDescent="0.25">
      <c r="A73" s="12">
        <v>70</v>
      </c>
      <c r="B73" s="8" t="s">
        <v>124</v>
      </c>
      <c r="C73" s="8" t="s">
        <v>125</v>
      </c>
      <c r="D73" s="8">
        <v>19</v>
      </c>
      <c r="E73" s="8">
        <v>173</v>
      </c>
      <c r="F73" s="8">
        <v>93</v>
      </c>
      <c r="G73" s="8">
        <v>3</v>
      </c>
      <c r="H73" s="8" t="s">
        <v>126</v>
      </c>
      <c r="I73" s="8" t="s">
        <v>87</v>
      </c>
      <c r="J73" s="4"/>
      <c r="K73" s="4"/>
      <c r="L73" s="8" t="s">
        <v>28</v>
      </c>
      <c r="M73" s="8" t="s">
        <v>28</v>
      </c>
      <c r="N73" s="12">
        <v>1</v>
      </c>
      <c r="O73" s="12" t="s">
        <v>127</v>
      </c>
      <c r="P73" s="12" t="s">
        <v>128</v>
      </c>
      <c r="Q73" s="5">
        <v>282.49705333333333</v>
      </c>
      <c r="R73" s="5">
        <v>300.20533333333333</v>
      </c>
      <c r="S73" s="6">
        <v>5.8987226520514806</v>
      </c>
      <c r="T73" s="6">
        <v>5.8987226520514806</v>
      </c>
      <c r="W73" s="17">
        <v>15.46337543750464</v>
      </c>
      <c r="X73" s="17">
        <v>12.046586851959203</v>
      </c>
      <c r="Y73" s="17">
        <v>18.880164023050074</v>
      </c>
    </row>
    <row r="74" spans="1:25" ht="15" customHeight="1" x14ac:dyDescent="0.25">
      <c r="A74" s="12">
        <v>71</v>
      </c>
      <c r="B74" s="8" t="s">
        <v>129</v>
      </c>
      <c r="C74" s="8" t="s">
        <v>130</v>
      </c>
      <c r="D74" s="8">
        <v>22</v>
      </c>
      <c r="E74" s="8">
        <v>191</v>
      </c>
      <c r="F74" s="8">
        <v>98</v>
      </c>
      <c r="G74" s="8">
        <v>3</v>
      </c>
      <c r="H74" s="8" t="s">
        <v>17</v>
      </c>
      <c r="I74" s="8" t="s">
        <v>87</v>
      </c>
      <c r="J74" s="4"/>
      <c r="K74" s="4"/>
      <c r="L74" s="8" t="s">
        <v>27</v>
      </c>
      <c r="M74" s="8" t="s">
        <v>27</v>
      </c>
      <c r="N74" s="12">
        <v>1</v>
      </c>
      <c r="O74" s="12"/>
      <c r="P74" s="12" t="s">
        <v>131</v>
      </c>
      <c r="Q74" s="5">
        <v>235.68373333333332</v>
      </c>
      <c r="R74" s="5">
        <v>225.64400000000001</v>
      </c>
      <c r="S74" s="6">
        <v>-4.44936862195906</v>
      </c>
      <c r="T74" s="6">
        <v>4.44936862195906</v>
      </c>
      <c r="W74" s="17"/>
      <c r="X74" s="17"/>
      <c r="Y74" s="17"/>
    </row>
    <row r="75" spans="1:25" ht="15" customHeight="1" x14ac:dyDescent="0.25">
      <c r="A75" s="12">
        <v>72</v>
      </c>
      <c r="B75" s="8" t="s">
        <v>132</v>
      </c>
      <c r="C75" s="8" t="s">
        <v>133</v>
      </c>
      <c r="D75" s="8">
        <v>19</v>
      </c>
      <c r="E75" s="8">
        <v>183</v>
      </c>
      <c r="F75" s="8">
        <v>92</v>
      </c>
      <c r="G75" s="8">
        <v>3</v>
      </c>
      <c r="H75" s="8" t="s">
        <v>53</v>
      </c>
      <c r="I75" s="8" t="s">
        <v>28</v>
      </c>
      <c r="J75" s="4"/>
      <c r="K75" s="4"/>
      <c r="L75" s="8" t="s">
        <v>28</v>
      </c>
      <c r="M75" s="8" t="s">
        <v>28</v>
      </c>
      <c r="N75" s="12">
        <v>1</v>
      </c>
      <c r="O75" s="12" t="s">
        <v>119</v>
      </c>
      <c r="P75" s="12"/>
      <c r="Q75" s="5">
        <v>308.29480000000007</v>
      </c>
      <c r="R75" s="5">
        <v>252.30733333333333</v>
      </c>
      <c r="S75" s="6">
        <v>-22.190186042947644</v>
      </c>
      <c r="T75" s="6">
        <v>22.190186042947602</v>
      </c>
      <c r="W75" s="20"/>
      <c r="X75" s="20"/>
      <c r="Y75" s="20"/>
    </row>
    <row r="76" spans="1:25" ht="15" customHeight="1" x14ac:dyDescent="0.25">
      <c r="A76" s="12">
        <v>73</v>
      </c>
      <c r="B76" s="8" t="s">
        <v>134</v>
      </c>
      <c r="C76" s="8" t="s">
        <v>34</v>
      </c>
      <c r="D76" s="8">
        <v>29</v>
      </c>
      <c r="E76" s="8">
        <v>188</v>
      </c>
      <c r="F76" s="8">
        <v>95</v>
      </c>
      <c r="G76" s="8">
        <v>3</v>
      </c>
      <c r="H76" s="8" t="s">
        <v>53</v>
      </c>
      <c r="I76" s="8" t="s">
        <v>28</v>
      </c>
      <c r="J76" s="4"/>
      <c r="K76" s="4"/>
      <c r="L76" s="8" t="s">
        <v>28</v>
      </c>
      <c r="M76" s="8" t="s">
        <v>28</v>
      </c>
      <c r="N76" s="12">
        <v>1</v>
      </c>
      <c r="O76" s="12" t="s">
        <v>135</v>
      </c>
      <c r="P76" s="12" t="s">
        <v>136</v>
      </c>
      <c r="Q76" s="5">
        <v>307.32600000000002</v>
      </c>
      <c r="R76" s="5">
        <v>437.09499999999997</v>
      </c>
      <c r="S76" s="6">
        <v>29.688969217218219</v>
      </c>
      <c r="T76" s="6">
        <v>29.688969217218219</v>
      </c>
      <c r="W76" s="17"/>
      <c r="X76" s="17"/>
      <c r="Y76" s="17"/>
    </row>
    <row r="77" spans="1:25" ht="15" customHeight="1" x14ac:dyDescent="0.25">
      <c r="A77" s="12">
        <v>74</v>
      </c>
      <c r="B77" s="8" t="s">
        <v>137</v>
      </c>
      <c r="C77" s="8" t="s">
        <v>138</v>
      </c>
      <c r="D77" s="8">
        <v>18</v>
      </c>
      <c r="E77" s="8">
        <v>192</v>
      </c>
      <c r="F77" s="8">
        <v>83</v>
      </c>
      <c r="G77" s="8">
        <v>3</v>
      </c>
      <c r="H77" s="8" t="s">
        <v>53</v>
      </c>
      <c r="I77" s="8" t="s">
        <v>87</v>
      </c>
      <c r="J77" s="4"/>
      <c r="K77" s="4"/>
      <c r="L77" s="8" t="s">
        <v>28</v>
      </c>
      <c r="M77" s="8" t="s">
        <v>28</v>
      </c>
      <c r="N77" s="12">
        <v>1</v>
      </c>
      <c r="O77" s="12"/>
      <c r="P77" s="12" t="s">
        <v>139</v>
      </c>
      <c r="Q77" s="5">
        <v>331.0913333333333</v>
      </c>
      <c r="R77" s="5">
        <v>298.47766666666666</v>
      </c>
      <c r="S77" s="6">
        <v>-10.926668997010381</v>
      </c>
      <c r="T77" s="6">
        <v>10.926668997010401</v>
      </c>
      <c r="W77" s="24" t="s">
        <v>161</v>
      </c>
      <c r="X77" s="24"/>
      <c r="Y77" s="17"/>
    </row>
    <row r="78" spans="1:25" ht="15" customHeight="1" x14ac:dyDescent="0.25">
      <c r="A78" s="12">
        <v>75</v>
      </c>
      <c r="B78" s="8" t="s">
        <v>140</v>
      </c>
      <c r="C78" s="8" t="s">
        <v>141</v>
      </c>
      <c r="D78" s="8">
        <v>20</v>
      </c>
      <c r="E78" s="8">
        <v>180</v>
      </c>
      <c r="F78" s="8">
        <v>76</v>
      </c>
      <c r="G78" s="8">
        <v>3</v>
      </c>
      <c r="H78" s="8" t="s">
        <v>53</v>
      </c>
      <c r="I78" s="8" t="s">
        <v>87</v>
      </c>
      <c r="J78" s="4"/>
      <c r="K78" s="4"/>
      <c r="L78" s="8" t="s">
        <v>28</v>
      </c>
      <c r="M78" s="8" t="s">
        <v>28</v>
      </c>
      <c r="N78" s="12">
        <v>1</v>
      </c>
      <c r="O78" s="12" t="s">
        <v>142</v>
      </c>
      <c r="P78" s="12"/>
      <c r="Q78" s="5">
        <v>213.84166666666667</v>
      </c>
      <c r="R78" s="5">
        <v>330.726</v>
      </c>
      <c r="S78" s="6">
        <v>35.341743114642732</v>
      </c>
      <c r="T78" s="6">
        <v>35.341743114642732</v>
      </c>
      <c r="W78" s="17" t="s">
        <v>166</v>
      </c>
      <c r="X78" s="17" t="s">
        <v>167</v>
      </c>
      <c r="Y78" s="17"/>
    </row>
    <row r="79" spans="1:25" ht="15" customHeight="1" x14ac:dyDescent="0.25">
      <c r="A79" s="12">
        <v>76</v>
      </c>
      <c r="B79" s="8" t="s">
        <v>143</v>
      </c>
      <c r="C79" s="8" t="s">
        <v>144</v>
      </c>
      <c r="D79" s="8">
        <v>20</v>
      </c>
      <c r="E79" s="8">
        <v>178</v>
      </c>
      <c r="F79" s="8">
        <v>74</v>
      </c>
      <c r="G79" s="8">
        <v>3</v>
      </c>
      <c r="H79" s="8" t="s">
        <v>53</v>
      </c>
      <c r="I79" s="8" t="s">
        <v>28</v>
      </c>
      <c r="J79" s="4"/>
      <c r="K79" s="4"/>
      <c r="L79" s="8" t="s">
        <v>28</v>
      </c>
      <c r="M79" s="8" t="s">
        <v>28</v>
      </c>
      <c r="N79" s="12">
        <v>1</v>
      </c>
      <c r="O79" s="12" t="s">
        <v>145</v>
      </c>
      <c r="P79" s="12"/>
      <c r="Q79" s="5">
        <v>306.59526666666665</v>
      </c>
      <c r="R79" s="5">
        <v>348.59633333333335</v>
      </c>
      <c r="S79" s="6">
        <v>12.048625487550558</v>
      </c>
      <c r="T79" s="6">
        <v>12.048625487550558</v>
      </c>
      <c r="W79" s="21">
        <v>8.1593017657458873</v>
      </c>
      <c r="X79" s="19">
        <v>12.046586851959203</v>
      </c>
      <c r="Y79" s="17"/>
    </row>
    <row r="80" spans="1:25" ht="15" customHeight="1" x14ac:dyDescent="0.25">
      <c r="A80" s="12">
        <v>77</v>
      </c>
      <c r="B80" s="8" t="s">
        <v>146</v>
      </c>
      <c r="C80" s="8" t="s">
        <v>147</v>
      </c>
      <c r="D80" s="8">
        <v>19</v>
      </c>
      <c r="E80" s="8">
        <v>179</v>
      </c>
      <c r="F80" s="8">
        <v>79</v>
      </c>
      <c r="G80" s="8">
        <v>3</v>
      </c>
      <c r="H80" s="8" t="s">
        <v>53</v>
      </c>
      <c r="I80" s="8" t="s">
        <v>87</v>
      </c>
      <c r="J80" s="4"/>
      <c r="K80" s="4"/>
      <c r="L80" s="8" t="s">
        <v>28</v>
      </c>
      <c r="M80" s="8" t="s">
        <v>28</v>
      </c>
      <c r="N80" s="12">
        <v>1</v>
      </c>
      <c r="O80" s="12" t="s">
        <v>119</v>
      </c>
      <c r="P80" s="12" t="s">
        <v>148</v>
      </c>
      <c r="Q80" s="5">
        <v>168.81116666666665</v>
      </c>
      <c r="R80" s="5">
        <v>88.015666666666661</v>
      </c>
      <c r="S80" s="6">
        <v>-91.796725582945442</v>
      </c>
      <c r="T80" s="6">
        <v>91.796725582945399</v>
      </c>
      <c r="W80" s="17"/>
      <c r="X80" s="17"/>
      <c r="Y80" s="17"/>
    </row>
    <row r="81" spans="1:25" ht="15" customHeight="1" x14ac:dyDescent="0.25">
      <c r="A81" s="12">
        <v>78</v>
      </c>
      <c r="B81" s="8" t="s">
        <v>149</v>
      </c>
      <c r="C81" s="8" t="s">
        <v>79</v>
      </c>
      <c r="D81" s="8">
        <v>21</v>
      </c>
      <c r="E81" s="8">
        <v>183</v>
      </c>
      <c r="F81" s="8">
        <v>77</v>
      </c>
      <c r="G81" s="8">
        <v>3</v>
      </c>
      <c r="H81" s="8" t="s">
        <v>17</v>
      </c>
      <c r="I81" s="8" t="s">
        <v>87</v>
      </c>
      <c r="J81" s="4"/>
      <c r="K81" s="4"/>
      <c r="L81" s="8" t="s">
        <v>28</v>
      </c>
      <c r="M81" s="8" t="s">
        <v>28</v>
      </c>
      <c r="N81" s="12">
        <v>1</v>
      </c>
      <c r="O81" s="12" t="s">
        <v>145</v>
      </c>
      <c r="P81" s="12"/>
      <c r="Q81" s="5">
        <v>205.30596666666668</v>
      </c>
      <c r="R81" s="5">
        <v>224.16133333333335</v>
      </c>
      <c r="S81" s="6">
        <v>8.4115161104204699</v>
      </c>
      <c r="T81" s="6">
        <v>8.4115161104204699</v>
      </c>
      <c r="W81" s="17"/>
      <c r="X81" s="17"/>
      <c r="Y81" s="17"/>
    </row>
    <row r="82" spans="1:25" ht="15" customHeight="1" x14ac:dyDescent="0.25">
      <c r="A82" s="12">
        <v>79</v>
      </c>
      <c r="B82" s="8" t="s">
        <v>150</v>
      </c>
      <c r="C82" s="8" t="s">
        <v>151</v>
      </c>
      <c r="D82" s="8">
        <v>23</v>
      </c>
      <c r="E82" s="8">
        <v>186</v>
      </c>
      <c r="F82" s="8">
        <v>78</v>
      </c>
      <c r="G82" s="8">
        <v>3</v>
      </c>
      <c r="H82" s="8" t="s">
        <v>17</v>
      </c>
      <c r="I82" s="8" t="s">
        <v>87</v>
      </c>
      <c r="J82" s="4"/>
      <c r="K82" s="4"/>
      <c r="L82" s="8" t="s">
        <v>28</v>
      </c>
      <c r="M82" s="8" t="s">
        <v>28</v>
      </c>
      <c r="N82" s="12">
        <v>1</v>
      </c>
      <c r="O82" s="12" t="s">
        <v>119</v>
      </c>
      <c r="P82" s="12" t="s">
        <v>152</v>
      </c>
      <c r="Q82" s="5">
        <v>194.36419999999998</v>
      </c>
      <c r="R82" s="5">
        <v>213.76633333333334</v>
      </c>
      <c r="S82" s="6">
        <v>9.0763278907342819</v>
      </c>
      <c r="T82" s="6">
        <v>9.0763278907342819</v>
      </c>
      <c r="W82" s="17"/>
      <c r="X82" s="17"/>
      <c r="Y82" s="17"/>
    </row>
    <row r="83" spans="1:25" ht="15" customHeight="1" x14ac:dyDescent="0.25">
      <c r="A83" s="12">
        <v>80</v>
      </c>
      <c r="B83" s="8" t="s">
        <v>153</v>
      </c>
      <c r="C83" s="8" t="s">
        <v>125</v>
      </c>
      <c r="D83" s="8">
        <v>23</v>
      </c>
      <c r="E83" s="8">
        <v>190</v>
      </c>
      <c r="F83" s="8">
        <v>86</v>
      </c>
      <c r="G83" s="8">
        <v>3</v>
      </c>
      <c r="H83" s="8" t="s">
        <v>53</v>
      </c>
      <c r="I83" s="8" t="s">
        <v>87</v>
      </c>
      <c r="J83" s="4"/>
      <c r="K83" s="4"/>
      <c r="L83" s="8" t="s">
        <v>28</v>
      </c>
      <c r="M83" s="8" t="s">
        <v>28</v>
      </c>
      <c r="N83" s="12">
        <v>1</v>
      </c>
      <c r="O83" s="12" t="s">
        <v>119</v>
      </c>
      <c r="P83" s="12" t="s">
        <v>154</v>
      </c>
      <c r="Q83" s="5">
        <v>260.57119999999998</v>
      </c>
      <c r="R83" s="5">
        <v>345.19499999999999</v>
      </c>
      <c r="S83" s="6">
        <v>24.514781500311422</v>
      </c>
      <c r="T83" s="6">
        <v>24.514781500311422</v>
      </c>
      <c r="W83" s="22" t="s">
        <v>164</v>
      </c>
      <c r="X83" s="22"/>
      <c r="Y83" s="17"/>
    </row>
    <row r="84" spans="1:25" ht="15" customHeight="1" x14ac:dyDescent="0.25">
      <c r="A84" s="12">
        <v>81</v>
      </c>
      <c r="B84" s="8" t="s">
        <v>155</v>
      </c>
      <c r="C84" s="8" t="s">
        <v>37</v>
      </c>
      <c r="D84" s="8">
        <v>22</v>
      </c>
      <c r="E84" s="8">
        <v>171</v>
      </c>
      <c r="F84" s="8">
        <v>72</v>
      </c>
      <c r="G84" s="8">
        <v>3</v>
      </c>
      <c r="H84" s="8" t="s">
        <v>126</v>
      </c>
      <c r="I84" s="8" t="s">
        <v>87</v>
      </c>
      <c r="J84" s="4"/>
      <c r="K84" s="4"/>
      <c r="L84" s="8" t="s">
        <v>28</v>
      </c>
      <c r="M84" s="8" t="s">
        <v>28</v>
      </c>
      <c r="N84" s="12">
        <v>1</v>
      </c>
      <c r="O84" s="12" t="s">
        <v>156</v>
      </c>
      <c r="P84" s="12"/>
      <c r="Q84" s="5">
        <v>251.66453333333334</v>
      </c>
      <c r="R84" s="5">
        <v>334.10500000000002</v>
      </c>
      <c r="S84" s="6">
        <v>24.675017334869775</v>
      </c>
      <c r="T84" s="6">
        <v>24.675017334869775</v>
      </c>
      <c r="W84" s="17" t="s">
        <v>166</v>
      </c>
      <c r="X84" s="17" t="s">
        <v>167</v>
      </c>
      <c r="Y84" s="17"/>
    </row>
    <row r="85" spans="1:25" ht="15" customHeight="1" x14ac:dyDescent="0.25">
      <c r="A85" s="12">
        <v>82</v>
      </c>
      <c r="B85" s="8" t="s">
        <v>157</v>
      </c>
      <c r="C85" s="8" t="s">
        <v>158</v>
      </c>
      <c r="D85" s="8">
        <v>24</v>
      </c>
      <c r="E85" s="8">
        <v>170</v>
      </c>
      <c r="F85" s="8">
        <v>85</v>
      </c>
      <c r="G85" s="8">
        <v>3</v>
      </c>
      <c r="H85" s="8" t="s">
        <v>82</v>
      </c>
      <c r="I85" s="8" t="s">
        <v>28</v>
      </c>
      <c r="J85" s="4"/>
      <c r="K85" s="4"/>
      <c r="L85" s="8" t="s">
        <v>28</v>
      </c>
      <c r="M85" s="8" t="s">
        <v>27</v>
      </c>
      <c r="N85" s="12">
        <v>1</v>
      </c>
      <c r="O85" s="12"/>
      <c r="P85" s="12"/>
      <c r="Q85" s="5">
        <v>235.01533333333336</v>
      </c>
      <c r="R85" s="5">
        <v>321.25499999999994</v>
      </c>
      <c r="S85" s="6">
        <v>26.844614610408112</v>
      </c>
      <c r="T85" s="6">
        <v>26.844614610408112</v>
      </c>
      <c r="W85" s="19">
        <v>3.267880287411419</v>
      </c>
      <c r="X85" s="19">
        <v>18.880164023050074</v>
      </c>
      <c r="Y85" s="17"/>
    </row>
    <row r="86" spans="1:25" x14ac:dyDescent="0.25">
      <c r="A86" s="15"/>
      <c r="B86" s="15"/>
      <c r="C86" s="15"/>
      <c r="D86" s="15"/>
      <c r="E86" s="15"/>
      <c r="F86" s="15"/>
      <c r="G86" s="15"/>
      <c r="H86" s="15"/>
      <c r="I86" s="15"/>
      <c r="J86" s="15"/>
      <c r="K86" s="15"/>
      <c r="L86" s="15"/>
      <c r="M86" s="15"/>
      <c r="N86" s="15"/>
      <c r="O86" s="15"/>
      <c r="P86" s="15"/>
      <c r="Q86" s="15"/>
      <c r="R86" s="15"/>
      <c r="S86" s="15"/>
      <c r="T86" s="15"/>
    </row>
    <row r="87" spans="1:25" x14ac:dyDescent="0.25">
      <c r="A87" s="15"/>
      <c r="B87" s="15"/>
      <c r="C87" s="15"/>
      <c r="D87" s="15"/>
      <c r="E87" s="15"/>
      <c r="F87" s="15"/>
      <c r="G87" s="15"/>
      <c r="H87" s="15"/>
      <c r="I87" s="15"/>
      <c r="J87" s="15"/>
      <c r="K87" s="15"/>
      <c r="L87" s="15"/>
      <c r="M87" s="15"/>
      <c r="N87" s="15"/>
      <c r="O87" s="15"/>
      <c r="P87" s="15"/>
      <c r="Q87" s="15"/>
      <c r="R87" s="15"/>
      <c r="S87" s="15"/>
      <c r="T87" s="15"/>
    </row>
    <row r="88" spans="1:25" x14ac:dyDescent="0.25">
      <c r="A88" s="15"/>
      <c r="B88" s="15"/>
      <c r="C88" s="15"/>
      <c r="D88" s="15"/>
      <c r="E88" s="15"/>
      <c r="F88" s="15"/>
      <c r="G88" s="15"/>
      <c r="H88" s="15"/>
      <c r="I88" s="15"/>
      <c r="J88" s="15"/>
      <c r="K88" s="15"/>
      <c r="L88" s="15"/>
      <c r="M88" s="15"/>
      <c r="N88" s="15"/>
      <c r="O88" s="15"/>
      <c r="P88" s="15"/>
      <c r="Q88" s="15"/>
      <c r="R88" s="15"/>
      <c r="S88" s="15"/>
      <c r="T88" s="15"/>
    </row>
    <row r="89" spans="1:25" x14ac:dyDescent="0.25">
      <c r="A89" s="15"/>
      <c r="B89" s="15"/>
      <c r="C89" s="15"/>
      <c r="D89" s="15"/>
      <c r="E89" s="15"/>
      <c r="F89" s="15"/>
      <c r="G89" s="15"/>
      <c r="H89" s="15"/>
      <c r="I89" s="15"/>
      <c r="J89" s="15"/>
      <c r="K89" s="15"/>
      <c r="L89" s="15"/>
      <c r="M89" s="15"/>
      <c r="N89" s="15"/>
      <c r="O89" s="15"/>
      <c r="P89" s="15"/>
      <c r="Q89" s="15"/>
      <c r="R89" s="15"/>
      <c r="S89" s="15"/>
      <c r="T89" s="15"/>
    </row>
    <row r="90" spans="1:25" x14ac:dyDescent="0.25">
      <c r="A90" s="15"/>
      <c r="B90" s="15"/>
      <c r="C90" s="15"/>
      <c r="D90" s="15"/>
      <c r="E90" s="15"/>
      <c r="F90" s="15"/>
      <c r="G90" s="15"/>
      <c r="H90" s="15"/>
      <c r="I90" s="15"/>
      <c r="J90" s="15"/>
      <c r="K90" s="15"/>
      <c r="L90" s="15"/>
      <c r="M90" s="15"/>
      <c r="N90" s="15"/>
      <c r="O90" s="15"/>
      <c r="P90" s="15"/>
      <c r="Q90" s="15"/>
      <c r="R90" s="15"/>
      <c r="S90" s="15"/>
      <c r="T90" s="15"/>
    </row>
  </sheetData>
  <sortState ref="A4:T85">
    <sortCondition ref="A4"/>
  </sortState>
  <mergeCells count="22">
    <mergeCell ref="W37:X37"/>
    <mergeCell ref="G1:G3"/>
    <mergeCell ref="Q1:R1"/>
    <mergeCell ref="Y1:Y3"/>
    <mergeCell ref="W1:X1"/>
    <mergeCell ref="W2:X2"/>
    <mergeCell ref="S1:T1"/>
    <mergeCell ref="N1:N3"/>
    <mergeCell ref="O1:O3"/>
    <mergeCell ref="P1:P3"/>
    <mergeCell ref="H1:H3"/>
    <mergeCell ref="I1:I3"/>
    <mergeCell ref="J1:J3"/>
    <mergeCell ref="K1:K3"/>
    <mergeCell ref="L1:L3"/>
    <mergeCell ref="M1:M3"/>
    <mergeCell ref="F1:F3"/>
    <mergeCell ref="A1:A3"/>
    <mergeCell ref="B1:B3"/>
    <mergeCell ref="C1:C3"/>
    <mergeCell ref="D1:D3"/>
    <mergeCell ref="E1:E3"/>
  </mergeCells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Z52"/>
  <sheetViews>
    <sheetView zoomScale="85" zoomScaleNormal="85" workbookViewId="0">
      <pane xSplit="1" ySplit="3" topLeftCell="B7" activePane="bottomRight" state="frozen"/>
      <selection pane="topRight" activeCell="D1" sqref="D1"/>
      <selection pane="bottomLeft" activeCell="A4" sqref="A4"/>
      <selection pane="bottomRight" activeCell="A42" sqref="A42:W42"/>
    </sheetView>
  </sheetViews>
  <sheetFormatPr defaultRowHeight="15" x14ac:dyDescent="0.25"/>
  <cols>
    <col min="1" max="1" width="6.5703125" style="34" customWidth="1"/>
    <col min="2" max="2" width="4.42578125" style="34" bestFit="1" customWidth="1"/>
    <col min="3" max="3" width="7" style="34" customWidth="1"/>
    <col min="4" max="4" width="7.28515625" style="34" customWidth="1"/>
    <col min="5" max="5" width="6.42578125" style="34" bestFit="1" customWidth="1"/>
    <col min="6" max="7" width="9.140625" style="34"/>
    <col min="8" max="8" width="10.28515625" style="34" customWidth="1"/>
    <col min="9" max="10" width="9.140625" style="34"/>
    <col min="11" max="11" width="5.42578125" style="34" customWidth="1"/>
    <col min="12" max="12" width="6.7109375" style="34" customWidth="1"/>
    <col min="13" max="14" width="4" style="34" bestFit="1" customWidth="1"/>
    <col min="15" max="15" width="3.7109375" style="34" bestFit="1" customWidth="1"/>
    <col min="16" max="17" width="4" style="34" bestFit="1" customWidth="1"/>
    <col min="18" max="18" width="3.7109375" style="34" bestFit="1" customWidth="1"/>
    <col min="19" max="20" width="4" style="34" bestFit="1" customWidth="1"/>
    <col min="21" max="21" width="3.7109375" style="34" bestFit="1" customWidth="1"/>
    <col min="22" max="23" width="4" style="34" bestFit="1" customWidth="1"/>
    <col min="24" max="24" width="3.7109375" style="34" bestFit="1" customWidth="1"/>
    <col min="25" max="32" width="6.140625" style="34" bestFit="1" customWidth="1"/>
    <col min="33" max="34" width="6.140625" style="34" customWidth="1"/>
    <col min="35" max="35" width="6" style="34" customWidth="1"/>
    <col min="36" max="37" width="5.42578125" style="34" customWidth="1"/>
    <col min="38" max="38" width="6" style="34" customWidth="1"/>
    <col min="39" max="40" width="9.140625" style="34"/>
    <col min="41" max="41" width="5.5703125" style="34" customWidth="1"/>
    <col min="42" max="42" width="6.140625" style="34" customWidth="1"/>
    <col min="43" max="43" width="4.7109375" style="34" customWidth="1"/>
    <col min="44" max="44" width="5" style="34" customWidth="1"/>
    <col min="45" max="45" width="12.42578125" style="50" customWidth="1"/>
    <col min="46" max="46" width="9" style="50" customWidth="1"/>
    <col min="47" max="49" width="9.140625" style="34"/>
    <col min="50" max="50" width="9.85546875" style="34" customWidth="1"/>
    <col min="51" max="51" width="10" style="34" customWidth="1"/>
    <col min="52" max="16384" width="9.140625" style="34"/>
  </cols>
  <sheetData>
    <row r="1" spans="1:52" ht="15" customHeight="1" x14ac:dyDescent="0.25">
      <c r="A1" s="70" t="s">
        <v>0</v>
      </c>
      <c r="B1" s="70" t="s">
        <v>3</v>
      </c>
      <c r="C1" s="70" t="s">
        <v>4</v>
      </c>
      <c r="D1" s="70" t="s">
        <v>5</v>
      </c>
      <c r="E1" s="70" t="s">
        <v>73</v>
      </c>
      <c r="F1" s="70" t="s">
        <v>6</v>
      </c>
      <c r="G1" s="70" t="s">
        <v>7</v>
      </c>
      <c r="H1" s="70" t="s">
        <v>10</v>
      </c>
      <c r="I1" s="70" t="s">
        <v>11</v>
      </c>
      <c r="J1" s="70" t="s">
        <v>12</v>
      </c>
      <c r="K1" s="70" t="s">
        <v>13</v>
      </c>
      <c r="L1" s="75" t="s">
        <v>14</v>
      </c>
      <c r="M1" s="80" t="s">
        <v>224</v>
      </c>
      <c r="N1" s="81"/>
      <c r="O1" s="82" t="s">
        <v>225</v>
      </c>
      <c r="P1" s="80" t="s">
        <v>224</v>
      </c>
      <c r="Q1" s="81"/>
      <c r="R1" s="82" t="s">
        <v>225</v>
      </c>
      <c r="S1" s="80" t="s">
        <v>226</v>
      </c>
      <c r="T1" s="81"/>
      <c r="U1" s="82" t="s">
        <v>225</v>
      </c>
      <c r="V1" s="80" t="s">
        <v>226</v>
      </c>
      <c r="W1" s="81"/>
      <c r="X1" s="82" t="s">
        <v>225</v>
      </c>
      <c r="Y1" s="79" t="s">
        <v>241</v>
      </c>
      <c r="Z1" s="72"/>
      <c r="AA1" s="72"/>
      <c r="AB1" s="72"/>
      <c r="AC1" s="72"/>
      <c r="AD1" s="72"/>
      <c r="AE1" s="72"/>
      <c r="AF1" s="72"/>
      <c r="AG1" s="77" t="s">
        <v>225</v>
      </c>
      <c r="AH1" s="77"/>
      <c r="AI1" s="77"/>
      <c r="AJ1" s="77"/>
      <c r="AK1" s="72" t="s">
        <v>236</v>
      </c>
      <c r="AL1" s="72"/>
      <c r="AM1" s="72"/>
      <c r="AN1" s="72"/>
      <c r="AS1" s="70" t="s">
        <v>252</v>
      </c>
      <c r="AT1" s="70" t="s">
        <v>253</v>
      </c>
      <c r="AX1" s="70" t="s">
        <v>246</v>
      </c>
      <c r="AY1" s="72" t="s">
        <v>245</v>
      </c>
      <c r="AZ1" s="72"/>
    </row>
    <row r="2" spans="1:52" x14ac:dyDescent="0.25">
      <c r="A2" s="70"/>
      <c r="B2" s="70"/>
      <c r="C2" s="70"/>
      <c r="D2" s="70"/>
      <c r="E2" s="70"/>
      <c r="F2" s="70"/>
      <c r="G2" s="70"/>
      <c r="H2" s="70"/>
      <c r="I2" s="70"/>
      <c r="J2" s="70"/>
      <c r="K2" s="70"/>
      <c r="L2" s="75"/>
      <c r="M2" s="83" t="s">
        <v>227</v>
      </c>
      <c r="N2" s="84"/>
      <c r="O2" s="82"/>
      <c r="P2" s="83" t="s">
        <v>228</v>
      </c>
      <c r="Q2" s="84"/>
      <c r="R2" s="82"/>
      <c r="S2" s="83" t="s">
        <v>227</v>
      </c>
      <c r="T2" s="84"/>
      <c r="U2" s="82"/>
      <c r="V2" s="83" t="s">
        <v>228</v>
      </c>
      <c r="W2" s="84"/>
      <c r="X2" s="82"/>
      <c r="Y2" s="79" t="s">
        <v>238</v>
      </c>
      <c r="Z2" s="72"/>
      <c r="AA2" s="72" t="s">
        <v>237</v>
      </c>
      <c r="AB2" s="72"/>
      <c r="AC2" s="72" t="s">
        <v>239</v>
      </c>
      <c r="AD2" s="72"/>
      <c r="AE2" s="77" t="s">
        <v>240</v>
      </c>
      <c r="AF2" s="77"/>
      <c r="AG2" s="78" t="s">
        <v>238</v>
      </c>
      <c r="AH2" s="78" t="s">
        <v>237</v>
      </c>
      <c r="AI2" s="78" t="s">
        <v>239</v>
      </c>
      <c r="AJ2" s="78" t="s">
        <v>240</v>
      </c>
      <c r="AK2" s="34" t="s">
        <v>231</v>
      </c>
      <c r="AL2" s="34" t="s">
        <v>232</v>
      </c>
      <c r="AM2" s="70" t="s">
        <v>242</v>
      </c>
      <c r="AN2" s="70" t="s">
        <v>243</v>
      </c>
      <c r="AO2" s="72" t="s">
        <v>234</v>
      </c>
      <c r="AP2" s="72"/>
      <c r="AQ2" s="72" t="s">
        <v>235</v>
      </c>
      <c r="AR2" s="72"/>
      <c r="AS2" s="70"/>
      <c r="AT2" s="70"/>
      <c r="AV2" s="72" t="s">
        <v>245</v>
      </c>
      <c r="AW2" s="72"/>
      <c r="AX2" s="70"/>
      <c r="AY2" s="70" t="s">
        <v>247</v>
      </c>
      <c r="AZ2" s="72" t="s">
        <v>235</v>
      </c>
    </row>
    <row r="3" spans="1:52" x14ac:dyDescent="0.25">
      <c r="A3" s="70"/>
      <c r="B3" s="70"/>
      <c r="C3" s="70"/>
      <c r="D3" s="70"/>
      <c r="E3" s="70"/>
      <c r="F3" s="70"/>
      <c r="G3" s="70"/>
      <c r="H3" s="70"/>
      <c r="I3" s="70"/>
      <c r="J3" s="70"/>
      <c r="K3" s="70"/>
      <c r="L3" s="75"/>
      <c r="M3" s="47" t="s">
        <v>229</v>
      </c>
      <c r="N3" s="48" t="s">
        <v>230</v>
      </c>
      <c r="O3" s="82"/>
      <c r="P3" s="47" t="s">
        <v>229</v>
      </c>
      <c r="Q3" s="48" t="s">
        <v>230</v>
      </c>
      <c r="R3" s="82"/>
      <c r="S3" s="47" t="s">
        <v>229</v>
      </c>
      <c r="T3" s="48" t="s">
        <v>230</v>
      </c>
      <c r="U3" s="82"/>
      <c r="V3" s="47" t="s">
        <v>229</v>
      </c>
      <c r="W3" s="48" t="s">
        <v>230</v>
      </c>
      <c r="X3" s="82"/>
      <c r="Y3" s="49" t="s">
        <v>229</v>
      </c>
      <c r="Z3" s="49" t="s">
        <v>230</v>
      </c>
      <c r="AA3" s="49" t="s">
        <v>229</v>
      </c>
      <c r="AB3" s="49" t="s">
        <v>230</v>
      </c>
      <c r="AC3" s="49" t="s">
        <v>229</v>
      </c>
      <c r="AD3" s="49" t="s">
        <v>230</v>
      </c>
      <c r="AE3" s="49" t="s">
        <v>229</v>
      </c>
      <c r="AF3" s="49" t="s">
        <v>230</v>
      </c>
      <c r="AG3" s="78"/>
      <c r="AH3" s="78"/>
      <c r="AI3" s="78"/>
      <c r="AJ3" s="78"/>
      <c r="AK3" s="34" t="s">
        <v>233</v>
      </c>
      <c r="AL3" s="34" t="s">
        <v>233</v>
      </c>
      <c r="AM3" s="70"/>
      <c r="AN3" s="70"/>
      <c r="AO3" s="34" t="s">
        <v>229</v>
      </c>
      <c r="AP3" s="34" t="s">
        <v>230</v>
      </c>
      <c r="AQ3" s="34" t="s">
        <v>229</v>
      </c>
      <c r="AR3" s="34" t="s">
        <v>230</v>
      </c>
      <c r="AS3" s="70"/>
      <c r="AT3" s="70"/>
      <c r="AV3" s="34" t="s">
        <v>237</v>
      </c>
      <c r="AW3" s="34" t="s">
        <v>240</v>
      </c>
      <c r="AX3" s="76"/>
      <c r="AY3" s="70"/>
      <c r="AZ3" s="72"/>
    </row>
    <row r="4" spans="1:52" ht="15" customHeight="1" x14ac:dyDescent="0.25">
      <c r="A4" s="12">
        <v>21</v>
      </c>
      <c r="B4" s="3">
        <v>16</v>
      </c>
      <c r="C4" s="3">
        <v>181</v>
      </c>
      <c r="D4" s="3">
        <v>82</v>
      </c>
      <c r="E4" s="3">
        <v>1</v>
      </c>
      <c r="F4" s="12" t="s">
        <v>17</v>
      </c>
      <c r="G4" s="12">
        <v>2</v>
      </c>
      <c r="H4" s="12">
        <v>1</v>
      </c>
      <c r="I4" s="12">
        <v>1</v>
      </c>
      <c r="J4" s="12">
        <v>2</v>
      </c>
      <c r="K4" s="12">
        <v>4</v>
      </c>
      <c r="L4" s="12" t="s">
        <v>170</v>
      </c>
      <c r="M4" s="36">
        <v>286.54900000000004</v>
      </c>
      <c r="N4" s="36">
        <v>292.72633333333334</v>
      </c>
      <c r="O4" s="44">
        <v>2.110275923245708</v>
      </c>
      <c r="P4" s="36">
        <v>302.50233333333301</v>
      </c>
      <c r="Q4" s="36">
        <v>284.12966666666665</v>
      </c>
      <c r="R4" s="44">
        <v>-6.4662964913906773</v>
      </c>
      <c r="S4" s="38">
        <v>293.03433333333334</v>
      </c>
      <c r="T4" s="38">
        <v>295.77600000000001</v>
      </c>
      <c r="U4" s="44">
        <v>0.92694020700350155</v>
      </c>
      <c r="V4" s="36">
        <v>320.27766666666668</v>
      </c>
      <c r="W4" s="36">
        <v>339.28866666666664</v>
      </c>
      <c r="X4" s="44">
        <v>5.6031933476508584</v>
      </c>
      <c r="Y4" s="34">
        <v>565.79999999999995</v>
      </c>
      <c r="Z4" s="34">
        <v>567.9</v>
      </c>
      <c r="AA4" s="34">
        <v>571.20000000000005</v>
      </c>
      <c r="AB4" s="34">
        <v>564.9</v>
      </c>
      <c r="AC4" s="50">
        <v>568</v>
      </c>
      <c r="AD4" s="50">
        <v>569</v>
      </c>
      <c r="AE4" s="50">
        <v>576.9</v>
      </c>
      <c r="AF4" s="50">
        <v>582.70000000000005</v>
      </c>
      <c r="AG4" s="50">
        <v>5.6</v>
      </c>
      <c r="AH4" s="50">
        <v>2.9</v>
      </c>
      <c r="AI4" s="50">
        <v>9.3000000000000007</v>
      </c>
      <c r="AJ4" s="50">
        <v>14.7</v>
      </c>
      <c r="AK4" s="46">
        <f>AVERAGE(P4:Q4)</f>
        <v>293.3159999999998</v>
      </c>
      <c r="AL4" s="46">
        <f>AVERAGE(V4:W4)</f>
        <v>329.78316666666666</v>
      </c>
      <c r="AM4" s="34">
        <f>AVERAGE(AA4:AB4)</f>
        <v>568.04999999999995</v>
      </c>
      <c r="AN4" s="34">
        <f>AVERAGE(AE4:AF4)</f>
        <v>579.79999999999995</v>
      </c>
      <c r="AO4" s="36">
        <v>302.50233333333301</v>
      </c>
      <c r="AP4" s="36">
        <v>284.12966666666665</v>
      </c>
      <c r="AQ4" s="36">
        <v>320.27766666666668</v>
      </c>
      <c r="AR4" s="36">
        <v>339.28866666666664</v>
      </c>
      <c r="AS4" s="58">
        <f>AVERAGE(AO4:AP4)</f>
        <v>293.3159999999998</v>
      </c>
      <c r="AT4" s="58">
        <f>AVERAGE(AQ4:AR4)</f>
        <v>329.78316666666666</v>
      </c>
      <c r="AV4" s="52">
        <v>6.073561967015106</v>
      </c>
      <c r="AW4" s="53">
        <v>5.9357869681828657</v>
      </c>
      <c r="AX4" s="12">
        <v>2</v>
      </c>
      <c r="AY4" s="52">
        <v>6.073561967015106</v>
      </c>
      <c r="AZ4" s="53">
        <v>5.9357869681828657</v>
      </c>
    </row>
    <row r="5" spans="1:52" ht="15" customHeight="1" x14ac:dyDescent="0.25">
      <c r="A5" s="12">
        <v>22</v>
      </c>
      <c r="B5" s="3">
        <v>16</v>
      </c>
      <c r="C5" s="3">
        <v>191</v>
      </c>
      <c r="D5" s="3">
        <v>73</v>
      </c>
      <c r="E5" s="3">
        <v>1</v>
      </c>
      <c r="F5" s="12" t="s">
        <v>53</v>
      </c>
      <c r="G5" s="12">
        <v>1</v>
      </c>
      <c r="H5" s="12">
        <v>2</v>
      </c>
      <c r="I5" s="12">
        <v>2</v>
      </c>
      <c r="J5" s="12">
        <v>2</v>
      </c>
      <c r="K5" s="12">
        <v>8</v>
      </c>
      <c r="L5" s="12"/>
      <c r="M5" s="36">
        <v>313.29066666666665</v>
      </c>
      <c r="N5" s="36">
        <v>291.31833333333338</v>
      </c>
      <c r="O5" s="44">
        <v>-7.5423791842829102</v>
      </c>
      <c r="P5" s="36">
        <v>313.29066666666665</v>
      </c>
      <c r="Q5" s="36">
        <v>291.31833333333338</v>
      </c>
      <c r="R5" s="44">
        <v>-7.5423791842829102</v>
      </c>
      <c r="S5" s="38">
        <v>256.72800000000001</v>
      </c>
      <c r="T5" s="38">
        <v>253.00199999999998</v>
      </c>
      <c r="U5" s="44">
        <v>-1.4727156307064782</v>
      </c>
      <c r="V5" s="36">
        <v>246.17966666666666</v>
      </c>
      <c r="W5" s="36">
        <v>214.88766666666666</v>
      </c>
      <c r="X5" s="44">
        <v>-14.562026981539189</v>
      </c>
      <c r="Y5" s="34">
        <v>574.70000000000005</v>
      </c>
      <c r="Z5" s="34">
        <v>567.4</v>
      </c>
      <c r="AA5" s="34">
        <v>574.70000000000005</v>
      </c>
      <c r="AB5" s="34">
        <v>567.4</v>
      </c>
      <c r="AC5" s="50">
        <v>554.79999999999995</v>
      </c>
      <c r="AD5" s="50">
        <v>553.29999999999995</v>
      </c>
      <c r="AE5" s="50">
        <v>550.6</v>
      </c>
      <c r="AF5" s="50">
        <v>537</v>
      </c>
      <c r="AG5" s="50">
        <v>0</v>
      </c>
      <c r="AH5" s="50">
        <v>0</v>
      </c>
      <c r="AI5" s="50">
        <v>4.0999999999999996</v>
      </c>
      <c r="AJ5" s="50">
        <v>15.1</v>
      </c>
      <c r="AK5" s="46">
        <f t="shared" ref="AK5:AK47" si="0">AVERAGE(P5:Q5)</f>
        <v>302.30450000000002</v>
      </c>
      <c r="AL5" s="46">
        <f t="shared" ref="AL5:AL47" si="1">AVERAGE(V5:W5)</f>
        <v>230.53366666666665</v>
      </c>
      <c r="AM5" s="50">
        <f t="shared" ref="AM5:AM47" si="2">AVERAGE(AA5:AB5)</f>
        <v>571.04999999999995</v>
      </c>
      <c r="AN5" s="50">
        <f t="shared" ref="AN5:AN47" si="3">AVERAGE(AE5:AF5)</f>
        <v>543.79999999999995</v>
      </c>
      <c r="AO5" s="36">
        <v>313.29066666666665</v>
      </c>
      <c r="AP5" s="36">
        <v>291.31833333333338</v>
      </c>
      <c r="AQ5" s="36">
        <v>246.17966666666666</v>
      </c>
      <c r="AR5" s="36">
        <v>214.88766666666666</v>
      </c>
      <c r="AS5" s="58">
        <f t="shared" ref="AS5:AS47" si="4">AVERAGE(AO5:AP5)</f>
        <v>302.30450000000002</v>
      </c>
      <c r="AT5" s="58">
        <f t="shared" ref="AT5:AT47" si="5">AVERAGE(AQ5:AR5)</f>
        <v>230.53366666666665</v>
      </c>
      <c r="AV5" s="52">
        <v>7.0134018249292662</v>
      </c>
      <c r="AW5" s="53">
        <v>12.711041664691979</v>
      </c>
      <c r="AX5" s="12">
        <v>2</v>
      </c>
      <c r="AY5" s="52">
        <v>7.0134018249292662</v>
      </c>
      <c r="AZ5" s="53">
        <v>12.711041664691979</v>
      </c>
    </row>
    <row r="6" spans="1:52" ht="15" customHeight="1" x14ac:dyDescent="0.25">
      <c r="A6" s="12">
        <v>24</v>
      </c>
      <c r="B6" s="3">
        <v>18</v>
      </c>
      <c r="C6" s="3">
        <v>181</v>
      </c>
      <c r="D6" s="3">
        <v>80</v>
      </c>
      <c r="E6" s="3">
        <v>1</v>
      </c>
      <c r="F6" s="12" t="s">
        <v>17</v>
      </c>
      <c r="G6" s="12">
        <v>1</v>
      </c>
      <c r="H6" s="12">
        <v>2</v>
      </c>
      <c r="I6" s="12">
        <v>2</v>
      </c>
      <c r="J6" s="12">
        <v>2</v>
      </c>
      <c r="K6" s="12">
        <v>9</v>
      </c>
      <c r="L6" s="12" t="s">
        <v>178</v>
      </c>
      <c r="M6" s="36">
        <v>222.98000000000002</v>
      </c>
      <c r="N6" s="36">
        <v>261.36366666666663</v>
      </c>
      <c r="O6" s="44">
        <v>14.685922934965435</v>
      </c>
      <c r="P6" s="36">
        <v>278.05733333333336</v>
      </c>
      <c r="Q6" s="36">
        <v>295.82066666666668</v>
      </c>
      <c r="R6" s="44">
        <v>6.0047641476480118</v>
      </c>
      <c r="S6" s="38">
        <v>318.59399999999999</v>
      </c>
      <c r="T6" s="38">
        <v>336.47533333333331</v>
      </c>
      <c r="U6" s="44">
        <v>5.3143073390223723</v>
      </c>
      <c r="V6" s="36">
        <v>337.35599999999999</v>
      </c>
      <c r="W6" s="36">
        <v>340.29699999999997</v>
      </c>
      <c r="X6" s="44">
        <v>0.86424505652414885</v>
      </c>
      <c r="Y6" s="34">
        <v>540.70000000000005</v>
      </c>
      <c r="Z6" s="34">
        <v>556.6</v>
      </c>
      <c r="AA6" s="34">
        <v>562.79999999999995</v>
      </c>
      <c r="AB6" s="34">
        <v>569</v>
      </c>
      <c r="AC6" s="50">
        <v>576.4</v>
      </c>
      <c r="AD6" s="50">
        <v>581.9</v>
      </c>
      <c r="AE6" s="50">
        <v>582.1</v>
      </c>
      <c r="AF6" s="50">
        <v>583</v>
      </c>
      <c r="AG6" s="50">
        <v>24.7</v>
      </c>
      <c r="AH6" s="50">
        <v>13.2</v>
      </c>
      <c r="AI6" s="50">
        <v>5.9</v>
      </c>
      <c r="AJ6" s="50">
        <v>1.1000000000000001</v>
      </c>
      <c r="AK6" s="46">
        <f t="shared" si="0"/>
        <v>286.93900000000002</v>
      </c>
      <c r="AL6" s="46">
        <f t="shared" si="1"/>
        <v>338.82650000000001</v>
      </c>
      <c r="AM6" s="50">
        <f t="shared" si="2"/>
        <v>565.9</v>
      </c>
      <c r="AN6" s="50">
        <f t="shared" si="3"/>
        <v>582.54999999999995</v>
      </c>
      <c r="AO6" s="36">
        <v>278.05733333333336</v>
      </c>
      <c r="AP6" s="36">
        <v>295.82066666666668</v>
      </c>
      <c r="AQ6" s="36">
        <v>337.35599999999999</v>
      </c>
      <c r="AR6" s="36">
        <v>340.29699999999997</v>
      </c>
      <c r="AS6" s="58">
        <f t="shared" si="4"/>
        <v>286.93900000000002</v>
      </c>
      <c r="AT6" s="58">
        <f t="shared" si="5"/>
        <v>338.82650000000001</v>
      </c>
      <c r="AV6" s="52">
        <v>6.3883707436836357</v>
      </c>
      <c r="AW6" s="53">
        <v>0.87177936660385313</v>
      </c>
      <c r="AX6" s="12">
        <v>2</v>
      </c>
      <c r="AY6" s="52">
        <v>6.3883707436836357</v>
      </c>
      <c r="AZ6" s="53">
        <v>0.87177936660385313</v>
      </c>
    </row>
    <row r="7" spans="1:52" ht="15" customHeight="1" x14ac:dyDescent="0.25">
      <c r="A7" s="12">
        <v>26</v>
      </c>
      <c r="B7" s="3">
        <v>17</v>
      </c>
      <c r="C7" s="3">
        <v>176</v>
      </c>
      <c r="D7" s="3">
        <v>80</v>
      </c>
      <c r="E7" s="3">
        <v>1</v>
      </c>
      <c r="F7" s="12" t="s">
        <v>182</v>
      </c>
      <c r="G7" s="12">
        <v>1</v>
      </c>
      <c r="H7" s="12">
        <v>2</v>
      </c>
      <c r="I7" s="12">
        <v>2</v>
      </c>
      <c r="J7" s="12">
        <v>2</v>
      </c>
      <c r="K7" s="12">
        <v>7</v>
      </c>
      <c r="L7" s="12" t="s">
        <v>183</v>
      </c>
      <c r="M7" s="36">
        <v>340.14233333333328</v>
      </c>
      <c r="N7" s="36">
        <v>362.35699999999997</v>
      </c>
      <c r="O7" s="44">
        <v>6.1306023249631414</v>
      </c>
      <c r="P7" s="36">
        <v>325.47766666666666</v>
      </c>
      <c r="Q7" s="36">
        <v>364.93633333333332</v>
      </c>
      <c r="R7" s="44">
        <v>10.812479619732752</v>
      </c>
      <c r="S7" s="38">
        <v>360.03066666666672</v>
      </c>
      <c r="T7" s="38">
        <v>408.93966666666665</v>
      </c>
      <c r="U7" s="44">
        <v>11.959954972982956</v>
      </c>
      <c r="V7" s="36">
        <v>364.77366666666666</v>
      </c>
      <c r="W7" s="36">
        <v>393.81899999999996</v>
      </c>
      <c r="X7" s="44">
        <v>7.3753001590409095</v>
      </c>
      <c r="Y7" s="34">
        <v>582.9</v>
      </c>
      <c r="Z7" s="34">
        <v>589.29999999999995</v>
      </c>
      <c r="AA7" s="34">
        <v>578.5</v>
      </c>
      <c r="AB7" s="34">
        <v>590</v>
      </c>
      <c r="AC7" s="50">
        <v>588.6</v>
      </c>
      <c r="AD7" s="50">
        <v>601.4</v>
      </c>
      <c r="AE7" s="50">
        <v>589.9</v>
      </c>
      <c r="AF7" s="50">
        <v>597.6</v>
      </c>
      <c r="AG7" s="50">
        <v>4.3</v>
      </c>
      <c r="AH7" s="50">
        <v>0.7</v>
      </c>
      <c r="AI7" s="50">
        <v>1.3</v>
      </c>
      <c r="AJ7" s="50">
        <v>3.7</v>
      </c>
      <c r="AK7" s="46">
        <f t="shared" si="0"/>
        <v>345.20699999999999</v>
      </c>
      <c r="AL7" s="46">
        <f t="shared" si="1"/>
        <v>379.29633333333334</v>
      </c>
      <c r="AM7" s="50">
        <f t="shared" si="2"/>
        <v>584.25</v>
      </c>
      <c r="AN7" s="50">
        <f t="shared" si="3"/>
        <v>593.75</v>
      </c>
      <c r="AO7" s="36">
        <v>325.47766666666666</v>
      </c>
      <c r="AP7" s="36">
        <v>364.93633333333332</v>
      </c>
      <c r="AQ7" s="36">
        <v>364.77366666666666</v>
      </c>
      <c r="AR7" s="36">
        <v>393.81899999999996</v>
      </c>
      <c r="AS7" s="58">
        <f t="shared" si="4"/>
        <v>345.20699999999999</v>
      </c>
      <c r="AT7" s="58">
        <f t="shared" si="5"/>
        <v>379.29633333333334</v>
      </c>
      <c r="AV7" s="52">
        <v>12.123310047898638</v>
      </c>
      <c r="AW7" s="53">
        <v>7.9625630870649777</v>
      </c>
      <c r="AX7" s="12">
        <v>2</v>
      </c>
      <c r="AY7" s="52">
        <v>12.123310047898638</v>
      </c>
      <c r="AZ7" s="53">
        <v>7.9625630870649777</v>
      </c>
    </row>
    <row r="8" spans="1:52" ht="15" customHeight="1" x14ac:dyDescent="0.25">
      <c r="A8" s="12">
        <v>27</v>
      </c>
      <c r="B8" s="3">
        <v>17</v>
      </c>
      <c r="C8" s="3">
        <v>179</v>
      </c>
      <c r="D8" s="3">
        <v>67</v>
      </c>
      <c r="E8" s="3">
        <v>1</v>
      </c>
      <c r="F8" s="12" t="s">
        <v>182</v>
      </c>
      <c r="G8" s="12">
        <v>1</v>
      </c>
      <c r="H8" s="12">
        <v>2</v>
      </c>
      <c r="I8" s="12">
        <v>2</v>
      </c>
      <c r="J8" s="12">
        <v>2</v>
      </c>
      <c r="K8" s="12">
        <v>11</v>
      </c>
      <c r="L8" s="12" t="s">
        <v>186</v>
      </c>
      <c r="M8" s="36">
        <v>231.21266666666665</v>
      </c>
      <c r="N8" s="36">
        <v>289.73399999999998</v>
      </c>
      <c r="O8" s="44">
        <v>20.198296828585306</v>
      </c>
      <c r="P8" s="36">
        <v>185.02733333333333</v>
      </c>
      <c r="Q8" s="36">
        <v>232.01033333333331</v>
      </c>
      <c r="R8" s="44">
        <v>20.250391146371349</v>
      </c>
      <c r="S8" s="38">
        <v>275.63033333333334</v>
      </c>
      <c r="T8" s="38">
        <v>304.4086666666667</v>
      </c>
      <c r="U8" s="44">
        <v>9.4538482259594048</v>
      </c>
      <c r="V8" s="36">
        <v>322.20733333333328</v>
      </c>
      <c r="W8" s="36">
        <v>308.149</v>
      </c>
      <c r="X8" s="44">
        <v>-4.5621869074159882</v>
      </c>
      <c r="Y8" s="34">
        <v>544.29999999999995</v>
      </c>
      <c r="Z8" s="34">
        <v>566.9</v>
      </c>
      <c r="AA8" s="34">
        <v>522.1</v>
      </c>
      <c r="AB8" s="34">
        <v>544.70000000000005</v>
      </c>
      <c r="AC8" s="50">
        <v>561.9</v>
      </c>
      <c r="AD8" s="50">
        <v>571.79999999999995</v>
      </c>
      <c r="AE8" s="50">
        <v>577.5</v>
      </c>
      <c r="AF8" s="50">
        <v>573.1</v>
      </c>
      <c r="AG8" s="50">
        <v>20</v>
      </c>
      <c r="AH8" s="50">
        <v>19.899999999999999</v>
      </c>
      <c r="AI8" s="50">
        <v>16.899999999999999</v>
      </c>
      <c r="AJ8" s="50">
        <v>1.2</v>
      </c>
      <c r="AK8" s="46">
        <f t="shared" si="0"/>
        <v>208.5188333333333</v>
      </c>
      <c r="AL8" s="46">
        <f t="shared" si="1"/>
        <v>315.17816666666664</v>
      </c>
      <c r="AM8" s="50">
        <f t="shared" si="2"/>
        <v>533.40000000000009</v>
      </c>
      <c r="AN8" s="50">
        <f t="shared" si="3"/>
        <v>575.29999999999995</v>
      </c>
      <c r="AO8" s="36">
        <v>185.02733333333333</v>
      </c>
      <c r="AP8" s="36">
        <v>232.01033333333331</v>
      </c>
      <c r="AQ8" s="36">
        <v>322.20733333333328</v>
      </c>
      <c r="AR8" s="36">
        <v>308.149</v>
      </c>
      <c r="AS8" s="58">
        <f t="shared" si="4"/>
        <v>208.5188333333333</v>
      </c>
      <c r="AT8" s="58">
        <f t="shared" si="5"/>
        <v>315.17816666666664</v>
      </c>
      <c r="AV8" s="52">
        <v>25.392464536771129</v>
      </c>
      <c r="AW8" s="53">
        <v>4.3631326413014149</v>
      </c>
      <c r="AX8" s="12">
        <v>2</v>
      </c>
      <c r="AY8" s="52">
        <v>25.392464536771129</v>
      </c>
      <c r="AZ8" s="53">
        <v>4.3631326413014149</v>
      </c>
    </row>
    <row r="9" spans="1:52" ht="15" customHeight="1" x14ac:dyDescent="0.25">
      <c r="A9" s="12">
        <v>28</v>
      </c>
      <c r="B9" s="3">
        <v>15</v>
      </c>
      <c r="C9" s="3">
        <v>165</v>
      </c>
      <c r="D9" s="3">
        <v>55</v>
      </c>
      <c r="E9" s="3">
        <v>1</v>
      </c>
      <c r="F9" s="12" t="s">
        <v>53</v>
      </c>
      <c r="G9" s="12">
        <v>1</v>
      </c>
      <c r="H9" s="12">
        <v>2</v>
      </c>
      <c r="I9" s="12">
        <v>2</v>
      </c>
      <c r="J9" s="12">
        <v>2</v>
      </c>
      <c r="K9" s="12">
        <v>6</v>
      </c>
      <c r="L9" s="12"/>
      <c r="M9" s="36">
        <v>158.55533333333332</v>
      </c>
      <c r="N9" s="36">
        <v>145.46099999999998</v>
      </c>
      <c r="O9" s="44">
        <v>-9.0019547049266393</v>
      </c>
      <c r="P9" s="36">
        <v>169.24933333333334</v>
      </c>
      <c r="Q9" s="36">
        <v>153.97433333333333</v>
      </c>
      <c r="R9" s="44">
        <v>-9.920484582928335</v>
      </c>
      <c r="S9" s="38">
        <v>152.10933333333332</v>
      </c>
      <c r="T9" s="38">
        <v>157.84666666666666</v>
      </c>
      <c r="U9" s="44">
        <v>3.6347510242006997</v>
      </c>
      <c r="V9" s="36">
        <v>182.97400000000002</v>
      </c>
      <c r="W9" s="36">
        <v>184.71299999999999</v>
      </c>
      <c r="X9" s="44">
        <v>0.94146053607486735</v>
      </c>
      <c r="Y9" s="34">
        <v>506.6</v>
      </c>
      <c r="Z9" s="34">
        <v>498</v>
      </c>
      <c r="AA9" s="34">
        <v>513.1</v>
      </c>
      <c r="AB9" s="34">
        <v>503.7</v>
      </c>
      <c r="AC9" s="50">
        <v>502.5</v>
      </c>
      <c r="AD9" s="50">
        <v>506.2</v>
      </c>
      <c r="AE9" s="50">
        <v>520.9</v>
      </c>
      <c r="AF9" s="50">
        <v>521.9</v>
      </c>
      <c r="AG9" s="50">
        <v>6.7</v>
      </c>
      <c r="AH9" s="50">
        <v>5.9</v>
      </c>
      <c r="AI9" s="50">
        <v>20.3</v>
      </c>
      <c r="AJ9" s="50">
        <v>17</v>
      </c>
      <c r="AK9" s="46">
        <f t="shared" si="0"/>
        <v>161.61183333333332</v>
      </c>
      <c r="AL9" s="46">
        <f t="shared" si="1"/>
        <v>183.84350000000001</v>
      </c>
      <c r="AM9" s="50">
        <f t="shared" si="2"/>
        <v>508.4</v>
      </c>
      <c r="AN9" s="50">
        <f t="shared" si="3"/>
        <v>521.4</v>
      </c>
      <c r="AO9" s="36">
        <v>169.24933333333334</v>
      </c>
      <c r="AP9" s="36">
        <v>153.97433333333333</v>
      </c>
      <c r="AQ9" s="36">
        <v>182.97400000000002</v>
      </c>
      <c r="AR9" s="36">
        <v>184.71299999999999</v>
      </c>
      <c r="AS9" s="58">
        <f t="shared" si="4"/>
        <v>161.61183333333332</v>
      </c>
      <c r="AT9" s="58">
        <f t="shared" si="5"/>
        <v>183.84350000000001</v>
      </c>
      <c r="AV9" s="52">
        <v>9.0251463324326977</v>
      </c>
      <c r="AW9" s="53">
        <v>0.95040825472469947</v>
      </c>
      <c r="AX9" s="12">
        <v>2</v>
      </c>
      <c r="AY9" s="52">
        <v>9.0251463324326977</v>
      </c>
      <c r="AZ9" s="53">
        <v>0.95040825472469947</v>
      </c>
    </row>
    <row r="10" spans="1:52" ht="15" customHeight="1" x14ac:dyDescent="0.25">
      <c r="A10" s="12">
        <v>29</v>
      </c>
      <c r="B10" s="3">
        <v>14</v>
      </c>
      <c r="C10" s="3">
        <v>173</v>
      </c>
      <c r="D10" s="3">
        <v>50</v>
      </c>
      <c r="E10" s="3">
        <v>1</v>
      </c>
      <c r="F10" s="12" t="s">
        <v>53</v>
      </c>
      <c r="G10" s="12">
        <v>1</v>
      </c>
      <c r="H10" s="12">
        <v>2</v>
      </c>
      <c r="I10" s="12">
        <v>2</v>
      </c>
      <c r="J10" s="12">
        <v>2</v>
      </c>
      <c r="K10" s="12">
        <v>9</v>
      </c>
      <c r="L10" s="12"/>
      <c r="M10" s="36">
        <v>157.96566666666669</v>
      </c>
      <c r="N10" s="36">
        <v>165.04033333333334</v>
      </c>
      <c r="O10" s="44">
        <v>4.2866289250506284</v>
      </c>
      <c r="P10" s="36">
        <v>153.70133333333334</v>
      </c>
      <c r="Q10" s="36">
        <v>169.66600000000003</v>
      </c>
      <c r="R10" s="44">
        <v>9.4094672277690741</v>
      </c>
      <c r="S10" s="38">
        <v>170.74933333333334</v>
      </c>
      <c r="T10" s="38">
        <v>172.84166666666667</v>
      </c>
      <c r="U10" s="44">
        <v>1.2105491538498603</v>
      </c>
      <c r="V10" s="36">
        <v>176.97933333333333</v>
      </c>
      <c r="W10" s="36">
        <v>187.18700000000001</v>
      </c>
      <c r="X10" s="44">
        <v>5.4531920842081361</v>
      </c>
      <c r="Y10" s="34">
        <v>506.2</v>
      </c>
      <c r="Z10" s="34">
        <v>510.6</v>
      </c>
      <c r="AA10" s="34">
        <v>503.5</v>
      </c>
      <c r="AB10" s="34">
        <v>513.4</v>
      </c>
      <c r="AC10" s="50">
        <v>514</v>
      </c>
      <c r="AD10" s="50">
        <v>515.20000000000005</v>
      </c>
      <c r="AE10" s="50">
        <v>517.6</v>
      </c>
      <c r="AF10" s="50">
        <v>523.20000000000005</v>
      </c>
      <c r="AG10" s="50">
        <v>2.7</v>
      </c>
      <c r="AH10" s="50">
        <v>2.8</v>
      </c>
      <c r="AI10" s="50">
        <v>3.6</v>
      </c>
      <c r="AJ10" s="50">
        <v>8.3000000000000007</v>
      </c>
      <c r="AK10" s="46">
        <f t="shared" si="0"/>
        <v>161.68366666666668</v>
      </c>
      <c r="AL10" s="46">
        <f t="shared" si="1"/>
        <v>182.08316666666667</v>
      </c>
      <c r="AM10" s="50">
        <f t="shared" si="2"/>
        <v>508.45</v>
      </c>
      <c r="AN10" s="50">
        <f t="shared" si="3"/>
        <v>520.40000000000009</v>
      </c>
      <c r="AO10" s="36">
        <v>153.70133333333334</v>
      </c>
      <c r="AP10" s="36">
        <v>169.66600000000003</v>
      </c>
      <c r="AQ10" s="36">
        <v>176.97933333333333</v>
      </c>
      <c r="AR10" s="36">
        <v>187.18700000000001</v>
      </c>
      <c r="AS10" s="58">
        <f t="shared" si="4"/>
        <v>161.68366666666668</v>
      </c>
      <c r="AT10" s="58">
        <f t="shared" si="5"/>
        <v>182.08316666666667</v>
      </c>
      <c r="AV10" s="52">
        <v>10.386810784551837</v>
      </c>
      <c r="AW10" s="53">
        <v>5.76771675788883</v>
      </c>
      <c r="AX10" s="12">
        <v>2</v>
      </c>
      <c r="AY10" s="52">
        <v>10.386810784551837</v>
      </c>
      <c r="AZ10" s="53">
        <v>5.76771675788883</v>
      </c>
    </row>
    <row r="11" spans="1:52" ht="15" customHeight="1" x14ac:dyDescent="0.25">
      <c r="A11" s="12">
        <v>30</v>
      </c>
      <c r="B11" s="3">
        <v>16</v>
      </c>
      <c r="C11" s="3">
        <v>183</v>
      </c>
      <c r="D11" s="3">
        <v>59</v>
      </c>
      <c r="E11" s="3">
        <v>1</v>
      </c>
      <c r="F11" s="12" t="s">
        <v>17</v>
      </c>
      <c r="G11" s="12">
        <v>1</v>
      </c>
      <c r="H11" s="12">
        <v>2</v>
      </c>
      <c r="I11" s="12">
        <v>2</v>
      </c>
      <c r="J11" s="12">
        <v>2</v>
      </c>
      <c r="K11" s="12">
        <v>8</v>
      </c>
      <c r="L11" s="12"/>
      <c r="M11" s="5">
        <v>163.96299999999999</v>
      </c>
      <c r="N11" s="5">
        <v>152.49933333333331</v>
      </c>
      <c r="O11" s="43">
        <v>-7.5171913319839856</v>
      </c>
      <c r="P11" s="5">
        <v>206.26466666666667</v>
      </c>
      <c r="Q11" s="36">
        <v>206.84766666666667</v>
      </c>
      <c r="R11" s="44">
        <v>0.28184992820803334</v>
      </c>
      <c r="S11" s="38">
        <v>240.00933333333333</v>
      </c>
      <c r="T11" s="38">
        <v>259.67599999999999</v>
      </c>
      <c r="U11" s="42">
        <v>7.573540360551867</v>
      </c>
      <c r="V11" s="36">
        <v>238.73933333333332</v>
      </c>
      <c r="W11" s="36">
        <v>214.47799999999998</v>
      </c>
      <c r="X11" s="44">
        <v>-11.311805095782933</v>
      </c>
      <c r="Y11" s="34">
        <v>510</v>
      </c>
      <c r="Z11" s="34">
        <v>502.7</v>
      </c>
      <c r="AA11" s="34">
        <v>532.9</v>
      </c>
      <c r="AB11" s="34">
        <v>533.20000000000005</v>
      </c>
      <c r="AC11" s="50">
        <v>548.1</v>
      </c>
      <c r="AD11" s="50">
        <v>555.9</v>
      </c>
      <c r="AE11" s="50">
        <v>547.5</v>
      </c>
      <c r="AF11" s="50">
        <v>536.79999999999995</v>
      </c>
      <c r="AG11" s="50">
        <v>25.8</v>
      </c>
      <c r="AH11" s="50">
        <v>35.6</v>
      </c>
      <c r="AI11" s="50">
        <v>0.5</v>
      </c>
      <c r="AJ11" s="50">
        <v>17.399999999999999</v>
      </c>
      <c r="AK11" s="46">
        <f t="shared" si="0"/>
        <v>206.55616666666668</v>
      </c>
      <c r="AL11" s="46">
        <f t="shared" si="1"/>
        <v>226.60866666666664</v>
      </c>
      <c r="AM11" s="50">
        <f t="shared" si="2"/>
        <v>533.04999999999995</v>
      </c>
      <c r="AN11" s="50">
        <f t="shared" si="3"/>
        <v>542.15</v>
      </c>
      <c r="AO11" s="5">
        <v>206.26466666666667</v>
      </c>
      <c r="AP11" s="36">
        <v>206.84766666666667</v>
      </c>
      <c r="AQ11" s="36">
        <v>238.73933333333332</v>
      </c>
      <c r="AR11" s="36">
        <v>214.47799999999998</v>
      </c>
      <c r="AS11" s="58">
        <f t="shared" si="4"/>
        <v>206.55616666666668</v>
      </c>
      <c r="AT11" s="58">
        <f t="shared" si="5"/>
        <v>226.60866666666664</v>
      </c>
      <c r="AV11" s="52">
        <v>0.28264656735523808</v>
      </c>
      <c r="AW11" s="53">
        <v>10.162269029820559</v>
      </c>
      <c r="AX11" s="12">
        <v>2</v>
      </c>
      <c r="AY11" s="52">
        <v>0.28264656735523808</v>
      </c>
      <c r="AZ11" s="53">
        <v>10.162269029820559</v>
      </c>
    </row>
    <row r="12" spans="1:52" ht="15" customHeight="1" x14ac:dyDescent="0.25">
      <c r="A12" s="12">
        <v>32</v>
      </c>
      <c r="B12" s="3">
        <v>15</v>
      </c>
      <c r="C12" s="3">
        <v>190</v>
      </c>
      <c r="D12" s="3">
        <v>85</v>
      </c>
      <c r="E12" s="3">
        <v>2</v>
      </c>
      <c r="F12" s="12" t="s">
        <v>198</v>
      </c>
      <c r="G12" s="12">
        <v>1</v>
      </c>
      <c r="H12" s="12">
        <v>2</v>
      </c>
      <c r="I12" s="12">
        <v>2</v>
      </c>
      <c r="J12" s="12">
        <v>1</v>
      </c>
      <c r="K12" s="12"/>
      <c r="L12" s="12"/>
      <c r="M12" s="5">
        <v>202.25966666666667</v>
      </c>
      <c r="N12" s="5">
        <v>264.90266666666668</v>
      </c>
      <c r="O12" s="43">
        <v>23.647553566844682</v>
      </c>
      <c r="P12" s="5">
        <v>274.38300000000004</v>
      </c>
      <c r="Q12" s="36">
        <v>348.06666666666661</v>
      </c>
      <c r="R12" s="44">
        <v>21.169411990040199</v>
      </c>
      <c r="S12" s="40">
        <v>301.70100000000002</v>
      </c>
      <c r="T12" s="40">
        <v>315.57633333333331</v>
      </c>
      <c r="U12" s="44">
        <v>4.3968231669252678</v>
      </c>
      <c r="V12" s="36">
        <v>291.56400000000002</v>
      </c>
      <c r="W12" s="36">
        <v>298.59733333333332</v>
      </c>
      <c r="X12" s="44">
        <v>2.3554575169235648</v>
      </c>
      <c r="Y12" s="34">
        <v>531</v>
      </c>
      <c r="Z12" s="34">
        <v>557.9</v>
      </c>
      <c r="AA12" s="34">
        <v>561.5</v>
      </c>
      <c r="AB12" s="34">
        <v>585.20000000000005</v>
      </c>
      <c r="AC12" s="50">
        <v>570.9</v>
      </c>
      <c r="AD12" s="50">
        <v>575.4</v>
      </c>
      <c r="AE12" s="50">
        <v>567.5</v>
      </c>
      <c r="AF12" s="50">
        <v>569.9</v>
      </c>
      <c r="AG12" s="50">
        <v>35.700000000000003</v>
      </c>
      <c r="AH12" s="50">
        <v>31.4</v>
      </c>
      <c r="AI12" s="50">
        <v>3.4</v>
      </c>
      <c r="AJ12" s="50">
        <v>5.4</v>
      </c>
      <c r="AK12" s="46">
        <f t="shared" si="0"/>
        <v>311.22483333333332</v>
      </c>
      <c r="AL12" s="46">
        <f t="shared" si="1"/>
        <v>295.08066666666667</v>
      </c>
      <c r="AM12" s="50">
        <f t="shared" si="2"/>
        <v>573.35</v>
      </c>
      <c r="AN12" s="50">
        <f t="shared" si="3"/>
        <v>568.70000000000005</v>
      </c>
      <c r="AO12" s="36">
        <v>291.56400000000002</v>
      </c>
      <c r="AP12" s="36">
        <v>298.59733333333332</v>
      </c>
      <c r="AQ12" s="5">
        <v>274.38300000000004</v>
      </c>
      <c r="AR12" s="36">
        <v>348.06666666666661</v>
      </c>
      <c r="AS12" s="58">
        <f t="shared" si="4"/>
        <v>295.08066666666667</v>
      </c>
      <c r="AT12" s="58">
        <f t="shared" si="5"/>
        <v>311.22483333333332</v>
      </c>
      <c r="AV12" s="52">
        <v>26.85431191679757</v>
      </c>
      <c r="AW12" s="53">
        <v>2.412277693176712</v>
      </c>
      <c r="AX12" s="12">
        <v>1</v>
      </c>
      <c r="AY12" s="53">
        <v>2.412277693176712</v>
      </c>
      <c r="AZ12" s="52">
        <v>26.85431191679757</v>
      </c>
    </row>
    <row r="13" spans="1:52" ht="15" customHeight="1" x14ac:dyDescent="0.25">
      <c r="A13" s="12">
        <v>33</v>
      </c>
      <c r="B13" s="3">
        <v>17</v>
      </c>
      <c r="C13" s="3">
        <v>193</v>
      </c>
      <c r="D13" s="3">
        <v>65</v>
      </c>
      <c r="E13" s="3">
        <v>2</v>
      </c>
      <c r="F13" s="12" t="s">
        <v>195</v>
      </c>
      <c r="G13" s="12">
        <v>1</v>
      </c>
      <c r="H13" s="12">
        <v>2</v>
      </c>
      <c r="I13" s="12">
        <v>2</v>
      </c>
      <c r="J13" s="12">
        <v>1</v>
      </c>
      <c r="K13" s="12"/>
      <c r="L13" s="12"/>
      <c r="M13" s="5">
        <v>268.32499999999999</v>
      </c>
      <c r="N13" s="5">
        <v>309.16066666666666</v>
      </c>
      <c r="O13" s="43">
        <v>13.208558225388744</v>
      </c>
      <c r="P13" s="5">
        <v>212.50800000000001</v>
      </c>
      <c r="Q13" s="36">
        <v>288.30366666666669</v>
      </c>
      <c r="R13" s="44">
        <v>26.290219456105891</v>
      </c>
      <c r="S13" s="38">
        <v>249.01633333333334</v>
      </c>
      <c r="T13" s="38">
        <v>320.66833333333335</v>
      </c>
      <c r="U13" s="44">
        <v>22.344582408615345</v>
      </c>
      <c r="V13" s="36">
        <v>251.70599999999999</v>
      </c>
      <c r="W13" s="36">
        <v>309.12799999999999</v>
      </c>
      <c r="X13" s="44">
        <v>18.575476825133929</v>
      </c>
      <c r="Y13" s="34">
        <v>559.20000000000005</v>
      </c>
      <c r="Z13" s="34">
        <v>573.4</v>
      </c>
      <c r="AA13" s="34">
        <v>535.9</v>
      </c>
      <c r="AB13" s="34">
        <v>566.4</v>
      </c>
      <c r="AC13" s="50">
        <v>551.79999999999995</v>
      </c>
      <c r="AD13" s="50">
        <v>577</v>
      </c>
      <c r="AE13" s="50">
        <v>552.79999999999995</v>
      </c>
      <c r="AF13" s="50">
        <v>573.4</v>
      </c>
      <c r="AG13" s="50">
        <v>20.8</v>
      </c>
      <c r="AH13" s="50">
        <v>6.7</v>
      </c>
      <c r="AI13" s="50">
        <v>1.1000000000000001</v>
      </c>
      <c r="AJ13" s="50">
        <v>3.6</v>
      </c>
      <c r="AK13" s="46">
        <f t="shared" si="0"/>
        <v>250.40583333333336</v>
      </c>
      <c r="AL13" s="46">
        <f t="shared" si="1"/>
        <v>280.41699999999997</v>
      </c>
      <c r="AM13" s="50">
        <f t="shared" si="2"/>
        <v>551.15</v>
      </c>
      <c r="AN13" s="50">
        <f t="shared" si="3"/>
        <v>563.09999999999991</v>
      </c>
      <c r="AO13" s="36">
        <v>251.70599999999999</v>
      </c>
      <c r="AP13" s="36">
        <v>309.12799999999999</v>
      </c>
      <c r="AQ13" s="5">
        <v>212.50800000000001</v>
      </c>
      <c r="AR13" s="36">
        <v>288.30366666666669</v>
      </c>
      <c r="AS13" s="58">
        <f t="shared" si="4"/>
        <v>280.41699999999997</v>
      </c>
      <c r="AT13" s="58">
        <f t="shared" si="5"/>
        <v>250.40583333333336</v>
      </c>
      <c r="AV13" s="52">
        <v>35.667206254195861</v>
      </c>
      <c r="AW13" s="53">
        <v>22.813123246962853</v>
      </c>
      <c r="AX13" s="12">
        <v>1</v>
      </c>
      <c r="AY13" s="53">
        <v>22.813123246962853</v>
      </c>
      <c r="AZ13" s="52">
        <v>35.667206254195861</v>
      </c>
    </row>
    <row r="14" spans="1:52" ht="15" customHeight="1" x14ac:dyDescent="0.25">
      <c r="A14" s="12">
        <v>34</v>
      </c>
      <c r="B14" s="3">
        <v>15</v>
      </c>
      <c r="C14" s="3">
        <v>181</v>
      </c>
      <c r="D14" s="3">
        <v>65</v>
      </c>
      <c r="E14" s="3">
        <v>2</v>
      </c>
      <c r="F14" s="12" t="s">
        <v>202</v>
      </c>
      <c r="G14" s="12">
        <v>2</v>
      </c>
      <c r="H14" s="12">
        <v>1</v>
      </c>
      <c r="I14" s="12">
        <v>1</v>
      </c>
      <c r="J14" s="12">
        <v>1</v>
      </c>
      <c r="K14" s="12"/>
      <c r="L14" s="12"/>
      <c r="M14" s="5">
        <v>278.53733333333327</v>
      </c>
      <c r="N14" s="5">
        <v>395.48866666666663</v>
      </c>
      <c r="O14" s="43">
        <v>29.571348862925706</v>
      </c>
      <c r="P14" s="5">
        <v>309.48533333333336</v>
      </c>
      <c r="Q14" s="36">
        <v>448.57333333333332</v>
      </c>
      <c r="R14" s="44">
        <v>31.006747317421144</v>
      </c>
      <c r="S14" s="39">
        <v>310.38733333333334</v>
      </c>
      <c r="T14" s="39">
        <v>344.99399999999997</v>
      </c>
      <c r="U14" s="44">
        <v>10.031092328175751</v>
      </c>
      <c r="V14" s="36">
        <v>309.19733333333335</v>
      </c>
      <c r="W14" s="36">
        <v>366.67466666666661</v>
      </c>
      <c r="X14" s="44">
        <v>15.675294357214009</v>
      </c>
      <c r="Y14" s="34">
        <v>563</v>
      </c>
      <c r="Z14" s="34">
        <v>598</v>
      </c>
      <c r="AA14" s="34">
        <v>573.5</v>
      </c>
      <c r="AB14" s="34">
        <v>610.6</v>
      </c>
      <c r="AC14" s="50">
        <v>573.79999999999995</v>
      </c>
      <c r="AD14" s="50">
        <v>584.4</v>
      </c>
      <c r="AE14" s="50">
        <v>573.4</v>
      </c>
      <c r="AF14" s="50">
        <v>590.4</v>
      </c>
      <c r="AG14" s="50">
        <v>11.1</v>
      </c>
      <c r="AH14" s="50">
        <v>13.4</v>
      </c>
      <c r="AI14" s="50">
        <v>0.4</v>
      </c>
      <c r="AJ14" s="50">
        <v>6.3</v>
      </c>
      <c r="AK14" s="46">
        <f t="shared" si="0"/>
        <v>379.02933333333334</v>
      </c>
      <c r="AL14" s="46">
        <f t="shared" si="1"/>
        <v>337.93599999999998</v>
      </c>
      <c r="AM14" s="50">
        <f t="shared" si="2"/>
        <v>592.04999999999995</v>
      </c>
      <c r="AN14" s="50">
        <f t="shared" si="3"/>
        <v>581.9</v>
      </c>
      <c r="AO14" s="36">
        <v>309.19733333333335</v>
      </c>
      <c r="AP14" s="36">
        <v>366.67466666666661</v>
      </c>
      <c r="AQ14" s="5">
        <v>309.48533333333336</v>
      </c>
      <c r="AR14" s="36">
        <v>448.57333333333332</v>
      </c>
      <c r="AS14" s="58">
        <f t="shared" si="4"/>
        <v>337.93599999999998</v>
      </c>
      <c r="AT14" s="58">
        <f t="shared" si="5"/>
        <v>379.02933333333334</v>
      </c>
      <c r="AV14" s="52">
        <v>44.941709677141461</v>
      </c>
      <c r="AW14" s="53">
        <v>18.589207323909495</v>
      </c>
      <c r="AX14" s="12">
        <v>1</v>
      </c>
      <c r="AY14" s="53">
        <v>18.589207323909495</v>
      </c>
      <c r="AZ14" s="52">
        <v>44.941709677141461</v>
      </c>
    </row>
    <row r="15" spans="1:52" ht="15" customHeight="1" x14ac:dyDescent="0.25">
      <c r="A15" s="12">
        <v>35</v>
      </c>
      <c r="B15" s="3">
        <v>15</v>
      </c>
      <c r="C15" s="3">
        <v>183</v>
      </c>
      <c r="D15" s="3">
        <v>75</v>
      </c>
      <c r="E15" s="3">
        <v>2</v>
      </c>
      <c r="F15" s="12" t="s">
        <v>195</v>
      </c>
      <c r="G15" s="12">
        <v>1</v>
      </c>
      <c r="H15" s="12">
        <v>2</v>
      </c>
      <c r="I15" s="12">
        <v>2</v>
      </c>
      <c r="J15" s="12">
        <v>1</v>
      </c>
      <c r="K15" s="12"/>
      <c r="L15" s="12"/>
      <c r="M15" s="5">
        <v>312.90766666666667</v>
      </c>
      <c r="N15" s="5">
        <v>263.90066666666672</v>
      </c>
      <c r="O15" s="43">
        <v>-18.57024486486074</v>
      </c>
      <c r="P15" s="5">
        <v>338.10399999999998</v>
      </c>
      <c r="Q15" s="36">
        <v>303.18199999999996</v>
      </c>
      <c r="R15" s="44">
        <v>-11.518493841982714</v>
      </c>
      <c r="S15" s="38">
        <v>314.98866666666669</v>
      </c>
      <c r="T15" s="38">
        <v>379.60233333333332</v>
      </c>
      <c r="U15" s="44">
        <v>17.02140924669412</v>
      </c>
      <c r="V15" s="36">
        <v>355.44800000000004</v>
      </c>
      <c r="W15" s="36">
        <v>341.89166666666665</v>
      </c>
      <c r="X15" s="44">
        <v>-3.9650961561898512</v>
      </c>
      <c r="Y15" s="34">
        <v>574.6</v>
      </c>
      <c r="Z15" s="34">
        <v>557.6</v>
      </c>
      <c r="AA15" s="34">
        <v>582.29999999999995</v>
      </c>
      <c r="AB15" s="34">
        <v>571.4</v>
      </c>
      <c r="AC15" s="50">
        <v>575.29999999999995</v>
      </c>
      <c r="AD15" s="50">
        <v>593.9</v>
      </c>
      <c r="AE15" s="50">
        <v>587.29999999999995</v>
      </c>
      <c r="AF15" s="50">
        <v>583.4</v>
      </c>
      <c r="AG15" s="50">
        <v>8.1</v>
      </c>
      <c r="AH15" s="50">
        <v>14.9</v>
      </c>
      <c r="AI15" s="50">
        <v>12.8</v>
      </c>
      <c r="AJ15" s="50">
        <v>9.9</v>
      </c>
      <c r="AK15" s="46">
        <f t="shared" si="0"/>
        <v>320.64299999999997</v>
      </c>
      <c r="AL15" s="46">
        <f t="shared" si="1"/>
        <v>348.66983333333337</v>
      </c>
      <c r="AM15" s="50">
        <f t="shared" si="2"/>
        <v>576.84999999999991</v>
      </c>
      <c r="AN15" s="50">
        <f t="shared" si="3"/>
        <v>585.34999999999991</v>
      </c>
      <c r="AO15" s="36">
        <v>355.44800000000004</v>
      </c>
      <c r="AP15" s="36">
        <v>341.89166666666665</v>
      </c>
      <c r="AQ15" s="5">
        <v>338.10399999999998</v>
      </c>
      <c r="AR15" s="36">
        <v>303.18199999999996</v>
      </c>
      <c r="AS15" s="58">
        <f t="shared" si="4"/>
        <v>348.66983333333337</v>
      </c>
      <c r="AT15" s="58">
        <f t="shared" si="5"/>
        <v>320.64299999999997</v>
      </c>
      <c r="AV15" s="52">
        <v>10.328774578236267</v>
      </c>
      <c r="AW15" s="53">
        <v>3.8138724464150786</v>
      </c>
      <c r="AX15" s="12">
        <v>1</v>
      </c>
      <c r="AY15" s="53">
        <v>3.8138724464150786</v>
      </c>
      <c r="AZ15" s="52">
        <v>10.328774578236267</v>
      </c>
    </row>
    <row r="16" spans="1:52" ht="15" customHeight="1" x14ac:dyDescent="0.25">
      <c r="A16" s="12">
        <v>37</v>
      </c>
      <c r="B16" s="3">
        <v>15</v>
      </c>
      <c r="C16" s="3">
        <v>165</v>
      </c>
      <c r="D16" s="3">
        <v>57</v>
      </c>
      <c r="E16" s="3">
        <v>2</v>
      </c>
      <c r="F16" s="12" t="s">
        <v>82</v>
      </c>
      <c r="G16" s="12">
        <v>1</v>
      </c>
      <c r="H16" s="12">
        <v>2</v>
      </c>
      <c r="I16" s="12">
        <v>2</v>
      </c>
      <c r="J16" s="12">
        <v>1</v>
      </c>
      <c r="K16" s="12"/>
      <c r="L16" s="12"/>
      <c r="M16" s="5">
        <v>218.41033333333334</v>
      </c>
      <c r="N16" s="5">
        <v>242.50166666666667</v>
      </c>
      <c r="O16" s="43">
        <v>9.9345021683699741</v>
      </c>
      <c r="P16" s="5">
        <v>240.40166666666667</v>
      </c>
      <c r="Q16" s="36">
        <v>261.74899999999997</v>
      </c>
      <c r="R16" s="44">
        <v>8.155650387712388</v>
      </c>
      <c r="S16" s="38">
        <v>238.3663333333333</v>
      </c>
      <c r="T16" s="38">
        <v>243.21133333333333</v>
      </c>
      <c r="U16" s="44">
        <v>1.9920946666410977</v>
      </c>
      <c r="V16" s="36">
        <v>232.23066666666668</v>
      </c>
      <c r="W16" s="36">
        <v>254.93299999999999</v>
      </c>
      <c r="X16" s="44">
        <v>8.9052156187442666</v>
      </c>
      <c r="Y16" s="34">
        <v>538.6</v>
      </c>
      <c r="Z16" s="34">
        <v>549.1</v>
      </c>
      <c r="AA16" s="34">
        <v>548.20000000000005</v>
      </c>
      <c r="AB16" s="34">
        <v>556.70000000000005</v>
      </c>
      <c r="AC16" s="50">
        <v>547.4</v>
      </c>
      <c r="AD16" s="50">
        <v>549.4</v>
      </c>
      <c r="AE16" s="50">
        <v>544.79999999999995</v>
      </c>
      <c r="AF16" s="50">
        <v>554.1</v>
      </c>
      <c r="AG16" s="50">
        <v>10.1</v>
      </c>
      <c r="AH16" s="50">
        <v>7.9</v>
      </c>
      <c r="AI16" s="50">
        <v>2.6</v>
      </c>
      <c r="AJ16" s="50">
        <v>4.8</v>
      </c>
      <c r="AK16" s="46">
        <f t="shared" si="0"/>
        <v>251.07533333333333</v>
      </c>
      <c r="AL16" s="46">
        <f t="shared" si="1"/>
        <v>243.58183333333335</v>
      </c>
      <c r="AM16" s="50">
        <f t="shared" si="2"/>
        <v>552.45000000000005</v>
      </c>
      <c r="AN16" s="50">
        <f t="shared" si="3"/>
        <v>549.45000000000005</v>
      </c>
      <c r="AO16" s="36">
        <v>232.23066666666668</v>
      </c>
      <c r="AP16" s="36">
        <v>254.93299999999999</v>
      </c>
      <c r="AQ16" s="5">
        <v>240.40166666666667</v>
      </c>
      <c r="AR16" s="36">
        <v>261.74899999999997</v>
      </c>
      <c r="AS16" s="58">
        <f t="shared" si="4"/>
        <v>243.58183333333335</v>
      </c>
      <c r="AT16" s="58">
        <f t="shared" si="5"/>
        <v>251.07533333333333</v>
      </c>
      <c r="AV16" s="52">
        <v>8.879860788541416</v>
      </c>
      <c r="AW16" s="53">
        <v>9.775768919407767</v>
      </c>
      <c r="AX16" s="12">
        <v>1</v>
      </c>
      <c r="AY16" s="53">
        <v>9.775768919407767</v>
      </c>
      <c r="AZ16" s="52">
        <v>8.879860788541416</v>
      </c>
    </row>
    <row r="17" spans="1:52" ht="15" customHeight="1" x14ac:dyDescent="0.25">
      <c r="A17" s="12">
        <v>39</v>
      </c>
      <c r="B17" s="3">
        <v>14</v>
      </c>
      <c r="C17" s="3">
        <v>181</v>
      </c>
      <c r="D17" s="3">
        <v>65</v>
      </c>
      <c r="E17" s="3">
        <v>2</v>
      </c>
      <c r="F17" s="12" t="s">
        <v>82</v>
      </c>
      <c r="G17" s="12">
        <v>1</v>
      </c>
      <c r="H17" s="12">
        <v>2</v>
      </c>
      <c r="I17" s="12">
        <v>2</v>
      </c>
      <c r="J17" s="12">
        <v>1</v>
      </c>
      <c r="K17" s="12"/>
      <c r="L17" s="12"/>
      <c r="M17" s="5">
        <v>248.81466666666665</v>
      </c>
      <c r="N17" s="5">
        <v>248.678</v>
      </c>
      <c r="O17" s="43">
        <v>-5.4957280767364836E-2</v>
      </c>
      <c r="P17" s="5">
        <v>233.31799999999998</v>
      </c>
      <c r="Q17" s="36">
        <v>269.97499999999997</v>
      </c>
      <c r="R17" s="44">
        <v>13.577923881840903</v>
      </c>
      <c r="S17" s="38">
        <v>248.57466666666664</v>
      </c>
      <c r="T17" s="38">
        <v>257.89433333333335</v>
      </c>
      <c r="U17" s="44">
        <v>3.6137539534925933</v>
      </c>
      <c r="V17" s="36">
        <v>264.64900000000006</v>
      </c>
      <c r="W17" s="36">
        <v>268.36133333333333</v>
      </c>
      <c r="X17" s="44">
        <v>1.3833339129829758</v>
      </c>
      <c r="Y17" s="34">
        <v>551.70000000000005</v>
      </c>
      <c r="Z17" s="34">
        <v>551.6</v>
      </c>
      <c r="AA17" s="34">
        <v>545.20000000000005</v>
      </c>
      <c r="AB17" s="34">
        <v>559.79999999999995</v>
      </c>
      <c r="AC17" s="50">
        <v>551.6</v>
      </c>
      <c r="AD17" s="50">
        <v>555.29999999999995</v>
      </c>
      <c r="AE17" s="50">
        <v>557.79999999999995</v>
      </c>
      <c r="AF17" s="50">
        <v>559.20000000000005</v>
      </c>
      <c r="AG17" s="50">
        <v>6.2</v>
      </c>
      <c r="AH17" s="50">
        <v>8.6</v>
      </c>
      <c r="AI17" s="50">
        <v>6.5</v>
      </c>
      <c r="AJ17" s="50">
        <v>4.0999999999999996</v>
      </c>
      <c r="AK17" s="46">
        <f t="shared" si="0"/>
        <v>251.64649999999997</v>
      </c>
      <c r="AL17" s="46">
        <f t="shared" si="1"/>
        <v>266.5051666666667</v>
      </c>
      <c r="AM17" s="50">
        <f t="shared" si="2"/>
        <v>552.5</v>
      </c>
      <c r="AN17" s="50">
        <f t="shared" si="3"/>
        <v>558.5</v>
      </c>
      <c r="AO17" s="36">
        <v>264.64900000000006</v>
      </c>
      <c r="AP17" s="36">
        <v>268.36133333333333</v>
      </c>
      <c r="AQ17" s="5">
        <v>233.31799999999998</v>
      </c>
      <c r="AR17" s="36">
        <v>269.97499999999997</v>
      </c>
      <c r="AS17" s="58">
        <f t="shared" si="4"/>
        <v>266.5051666666667</v>
      </c>
      <c r="AT17" s="58">
        <f t="shared" si="5"/>
        <v>251.64649999999997</v>
      </c>
      <c r="AV17" s="52">
        <v>15.711175305805924</v>
      </c>
      <c r="AW17" s="53">
        <v>1.4027384699481393</v>
      </c>
      <c r="AX17" s="12">
        <v>1</v>
      </c>
      <c r="AY17" s="53">
        <v>1.4027384699481393</v>
      </c>
      <c r="AZ17" s="52">
        <v>15.711175305805924</v>
      </c>
    </row>
    <row r="18" spans="1:52" ht="15" customHeight="1" x14ac:dyDescent="0.25">
      <c r="A18" s="12">
        <v>41</v>
      </c>
      <c r="B18" s="3">
        <v>16</v>
      </c>
      <c r="C18" s="3">
        <v>173</v>
      </c>
      <c r="D18" s="3">
        <v>57</v>
      </c>
      <c r="E18" s="3">
        <v>2</v>
      </c>
      <c r="F18" s="12" t="s">
        <v>82</v>
      </c>
      <c r="G18" s="12">
        <v>2</v>
      </c>
      <c r="H18" s="12">
        <v>2</v>
      </c>
      <c r="I18" s="12">
        <v>2</v>
      </c>
      <c r="J18" s="12">
        <v>1</v>
      </c>
      <c r="K18" s="12"/>
      <c r="L18" s="12"/>
      <c r="M18" s="5">
        <v>294.35200000000003</v>
      </c>
      <c r="N18" s="5">
        <v>359.65466666666663</v>
      </c>
      <c r="O18" s="43">
        <v>18.157046945032441</v>
      </c>
      <c r="P18" s="5">
        <v>329.99466666666666</v>
      </c>
      <c r="Q18" s="36">
        <v>326.45100000000002</v>
      </c>
      <c r="R18" s="44">
        <v>-1.0855125782021302</v>
      </c>
      <c r="S18" s="38">
        <v>285.68833333333333</v>
      </c>
      <c r="T18" s="38">
        <v>318.4666666666667</v>
      </c>
      <c r="U18" s="44">
        <v>10.292547624031823</v>
      </c>
      <c r="V18" s="36">
        <v>299.87266666666665</v>
      </c>
      <c r="W18" s="36">
        <v>322.58066666666667</v>
      </c>
      <c r="X18" s="44">
        <v>7.0394795307013762</v>
      </c>
      <c r="Y18" s="34">
        <v>568.5</v>
      </c>
      <c r="Z18" s="34">
        <v>588.5</v>
      </c>
      <c r="AA18" s="34">
        <v>579.9</v>
      </c>
      <c r="AB18" s="34">
        <v>578.79999999999995</v>
      </c>
      <c r="AC18" s="50">
        <v>565.5</v>
      </c>
      <c r="AD18" s="50">
        <v>576.4</v>
      </c>
      <c r="AE18" s="50">
        <v>570.29999999999995</v>
      </c>
      <c r="AF18" s="50">
        <v>577.6</v>
      </c>
      <c r="AG18" s="50">
        <v>12.1</v>
      </c>
      <c r="AH18" s="50">
        <v>9.1999999999999993</v>
      </c>
      <c r="AI18" s="50">
        <v>5</v>
      </c>
      <c r="AJ18" s="50">
        <v>1.3</v>
      </c>
      <c r="AK18" s="46">
        <f t="shared" si="0"/>
        <v>328.22283333333337</v>
      </c>
      <c r="AL18" s="46">
        <f t="shared" si="1"/>
        <v>311.22666666666669</v>
      </c>
      <c r="AM18" s="50">
        <f t="shared" si="2"/>
        <v>579.34999999999991</v>
      </c>
      <c r="AN18" s="50">
        <f t="shared" si="3"/>
        <v>573.95000000000005</v>
      </c>
      <c r="AO18" s="36">
        <v>299.87266666666665</v>
      </c>
      <c r="AP18" s="36">
        <v>322.58066666666667</v>
      </c>
      <c r="AQ18" s="5">
        <v>329.99466666666666</v>
      </c>
      <c r="AR18" s="36">
        <v>326.45100000000002</v>
      </c>
      <c r="AS18" s="58">
        <f t="shared" si="4"/>
        <v>311.22666666666669</v>
      </c>
      <c r="AT18" s="58">
        <f t="shared" si="5"/>
        <v>328.22283333333337</v>
      </c>
      <c r="AV18" s="52">
        <v>1.0738557390825854</v>
      </c>
      <c r="AW18" s="53">
        <v>7.5725474590325748</v>
      </c>
      <c r="AX18" s="12">
        <v>1</v>
      </c>
      <c r="AY18" s="53">
        <v>7.5725474590325748</v>
      </c>
      <c r="AZ18" s="52">
        <v>1.0738557390825854</v>
      </c>
    </row>
    <row r="19" spans="1:52" ht="15" customHeight="1" x14ac:dyDescent="0.25">
      <c r="A19" s="12">
        <v>42</v>
      </c>
      <c r="B19" s="3">
        <v>16</v>
      </c>
      <c r="C19" s="3">
        <v>183</v>
      </c>
      <c r="D19" s="3">
        <v>78</v>
      </c>
      <c r="E19" s="3">
        <v>2</v>
      </c>
      <c r="F19" s="12" t="s">
        <v>195</v>
      </c>
      <c r="G19" s="12">
        <v>2</v>
      </c>
      <c r="H19" s="12">
        <v>2</v>
      </c>
      <c r="I19" s="12">
        <v>2</v>
      </c>
      <c r="J19" s="12">
        <v>1</v>
      </c>
      <c r="K19" s="12"/>
      <c r="L19" s="12"/>
      <c r="M19" s="5">
        <v>410.94000000000005</v>
      </c>
      <c r="N19" s="5">
        <v>382.16333333333324</v>
      </c>
      <c r="O19" s="43">
        <v>-7.5299392057497583</v>
      </c>
      <c r="P19" s="5">
        <v>419.4666666666667</v>
      </c>
      <c r="Q19" s="36">
        <v>423.57566666666662</v>
      </c>
      <c r="R19" s="44">
        <v>0.97007461083299384</v>
      </c>
      <c r="S19" s="38">
        <v>394.37066666666669</v>
      </c>
      <c r="T19" s="38">
        <v>354.77066666666661</v>
      </c>
      <c r="U19" s="44">
        <v>-11.162140424988177</v>
      </c>
      <c r="V19" s="36">
        <v>393.50066666666663</v>
      </c>
      <c r="W19" s="36">
        <v>360.77033333333333</v>
      </c>
      <c r="X19" s="44">
        <v>-9.0723461186294827</v>
      </c>
      <c r="Y19" s="34">
        <v>601.79999999999995</v>
      </c>
      <c r="Z19" s="34">
        <v>594.6</v>
      </c>
      <c r="AA19" s="34">
        <v>603.9</v>
      </c>
      <c r="AB19" s="34">
        <v>604.9</v>
      </c>
      <c r="AC19" s="50">
        <v>597.70000000000005</v>
      </c>
      <c r="AD19" s="50">
        <v>587.1</v>
      </c>
      <c r="AE19" s="50">
        <v>597.5</v>
      </c>
      <c r="AF19" s="50">
        <v>588.79999999999995</v>
      </c>
      <c r="AG19" s="50">
        <v>2.1</v>
      </c>
      <c r="AH19" s="50">
        <v>10.8</v>
      </c>
      <c r="AI19" s="50">
        <v>0.2</v>
      </c>
      <c r="AJ19" s="50">
        <v>1.7</v>
      </c>
      <c r="AK19" s="46">
        <f t="shared" si="0"/>
        <v>421.52116666666666</v>
      </c>
      <c r="AL19" s="46">
        <f t="shared" si="1"/>
        <v>377.13549999999998</v>
      </c>
      <c r="AM19" s="50">
        <f t="shared" si="2"/>
        <v>604.4</v>
      </c>
      <c r="AN19" s="50">
        <f t="shared" si="3"/>
        <v>593.15</v>
      </c>
      <c r="AO19" s="36">
        <v>393.50066666666663</v>
      </c>
      <c r="AP19" s="36">
        <v>360.77033333333333</v>
      </c>
      <c r="AQ19" s="5">
        <v>419.4666666666667</v>
      </c>
      <c r="AR19" s="36">
        <v>423.57566666666662</v>
      </c>
      <c r="AS19" s="58">
        <f t="shared" si="4"/>
        <v>377.13549999999998</v>
      </c>
      <c r="AT19" s="58">
        <f t="shared" si="5"/>
        <v>421.52116666666666</v>
      </c>
      <c r="AV19" s="52">
        <v>0.97957724094077658</v>
      </c>
      <c r="AW19" s="53">
        <v>8.3177326256118178</v>
      </c>
      <c r="AX19" s="12">
        <v>1</v>
      </c>
      <c r="AY19" s="53">
        <v>8.3177326256118178</v>
      </c>
      <c r="AZ19" s="52">
        <v>0.97957724094077658</v>
      </c>
    </row>
    <row r="20" spans="1:52" ht="15" customHeight="1" x14ac:dyDescent="0.25">
      <c r="A20" s="12">
        <v>44</v>
      </c>
      <c r="B20" s="3">
        <v>16</v>
      </c>
      <c r="C20" s="3">
        <v>186</v>
      </c>
      <c r="D20" s="3">
        <v>78</v>
      </c>
      <c r="E20" s="3">
        <v>2</v>
      </c>
      <c r="F20" s="12" t="s">
        <v>195</v>
      </c>
      <c r="G20" s="12">
        <v>1</v>
      </c>
      <c r="H20" s="12">
        <v>2</v>
      </c>
      <c r="I20" s="12">
        <v>2</v>
      </c>
      <c r="J20" s="12">
        <v>1</v>
      </c>
      <c r="K20" s="12"/>
      <c r="L20" s="12"/>
      <c r="M20" s="5">
        <v>362.60666666666674</v>
      </c>
      <c r="N20" s="5">
        <v>377.98600000000005</v>
      </c>
      <c r="O20" s="43">
        <v>4.0687573966584178</v>
      </c>
      <c r="P20" s="5">
        <v>366.01133333333337</v>
      </c>
      <c r="Q20" s="36">
        <v>383.238</v>
      </c>
      <c r="R20" s="44">
        <v>4.4950309381289522</v>
      </c>
      <c r="S20" s="39">
        <v>396.35433333333339</v>
      </c>
      <c r="T20" s="39">
        <v>394.56299999999993</v>
      </c>
      <c r="U20" s="41">
        <v>-0.45400438797693621</v>
      </c>
      <c r="V20" s="36">
        <v>393.00200000000001</v>
      </c>
      <c r="W20" s="36">
        <v>371.25166666666672</v>
      </c>
      <c r="X20" s="44">
        <v>-5.858649343886202</v>
      </c>
      <c r="Y20" s="34">
        <v>589.29999999999995</v>
      </c>
      <c r="Z20" s="34">
        <v>593.5</v>
      </c>
      <c r="AA20" s="34">
        <v>590.29999999999995</v>
      </c>
      <c r="AB20" s="34">
        <v>594.9</v>
      </c>
      <c r="AC20" s="50">
        <v>598.20000000000005</v>
      </c>
      <c r="AD20" s="50">
        <v>597.79999999999995</v>
      </c>
      <c r="AE20" s="50">
        <v>597.4</v>
      </c>
      <c r="AF20" s="50">
        <v>591.70000000000005</v>
      </c>
      <c r="AG20" s="50">
        <v>0.9</v>
      </c>
      <c r="AH20" s="50">
        <v>1.4</v>
      </c>
      <c r="AI20" s="50">
        <v>0.8</v>
      </c>
      <c r="AJ20" s="50">
        <v>5.9</v>
      </c>
      <c r="AK20" s="46">
        <f t="shared" si="0"/>
        <v>374.62466666666671</v>
      </c>
      <c r="AL20" s="46">
        <f t="shared" si="1"/>
        <v>382.12683333333337</v>
      </c>
      <c r="AM20" s="50">
        <f t="shared" si="2"/>
        <v>592.59999999999991</v>
      </c>
      <c r="AN20" s="50">
        <f t="shared" si="3"/>
        <v>594.54999999999995</v>
      </c>
      <c r="AO20" s="36">
        <v>393.00200000000001</v>
      </c>
      <c r="AP20" s="36">
        <v>371.25166666666672</v>
      </c>
      <c r="AQ20" s="5">
        <v>366.01133333333337</v>
      </c>
      <c r="AR20" s="36">
        <v>383.238</v>
      </c>
      <c r="AS20" s="58">
        <f t="shared" si="4"/>
        <v>382.12683333333337</v>
      </c>
      <c r="AT20" s="58">
        <f t="shared" si="5"/>
        <v>374.62466666666671</v>
      </c>
      <c r="AV20" s="52">
        <v>4.7065937848919548</v>
      </c>
      <c r="AW20" s="53">
        <v>5.534407797755037</v>
      </c>
      <c r="AX20" s="12">
        <v>1</v>
      </c>
      <c r="AY20" s="53">
        <v>5.534407797755037</v>
      </c>
      <c r="AZ20" s="52">
        <v>4.7065937848919548</v>
      </c>
    </row>
    <row r="21" spans="1:52" ht="15" customHeight="1" x14ac:dyDescent="0.25">
      <c r="A21" s="12">
        <v>45</v>
      </c>
      <c r="B21" s="3">
        <v>15</v>
      </c>
      <c r="C21" s="3">
        <v>171</v>
      </c>
      <c r="D21" s="3">
        <v>57</v>
      </c>
      <c r="E21" s="3">
        <v>2</v>
      </c>
      <c r="F21" s="12" t="s">
        <v>202</v>
      </c>
      <c r="G21" s="12">
        <v>1</v>
      </c>
      <c r="H21" s="12">
        <v>2</v>
      </c>
      <c r="I21" s="12">
        <v>2</v>
      </c>
      <c r="J21" s="12">
        <v>1</v>
      </c>
      <c r="K21" s="12"/>
      <c r="L21" s="12"/>
      <c r="M21" s="5">
        <v>252.03733333333335</v>
      </c>
      <c r="N21" s="5">
        <v>223.08933333333334</v>
      </c>
      <c r="O21" s="43">
        <v>-12.975967773746833</v>
      </c>
      <c r="P21" s="5">
        <v>304.10599999999999</v>
      </c>
      <c r="Q21" s="36">
        <v>316.03166666666669</v>
      </c>
      <c r="R21" s="44">
        <v>3.7735669948686712</v>
      </c>
      <c r="S21" s="38">
        <v>304.71366666666671</v>
      </c>
      <c r="T21" s="38">
        <v>281.11866666666668</v>
      </c>
      <c r="U21" s="44">
        <v>-8.3932526714697087</v>
      </c>
      <c r="V21" s="36">
        <v>292.4083333333333</v>
      </c>
      <c r="W21" s="36">
        <v>294.48599999999999</v>
      </c>
      <c r="X21" s="44">
        <v>0.70552306957434308</v>
      </c>
      <c r="Y21" s="34">
        <v>553</v>
      </c>
      <c r="Z21" s="34">
        <v>540.79999999999995</v>
      </c>
      <c r="AA21" s="34">
        <v>571.70000000000005</v>
      </c>
      <c r="AB21" s="34">
        <v>575.6</v>
      </c>
      <c r="AC21" s="50">
        <v>571.9</v>
      </c>
      <c r="AD21" s="50">
        <v>563.9</v>
      </c>
      <c r="AE21" s="50">
        <v>567.79999999999995</v>
      </c>
      <c r="AF21" s="50">
        <v>568.5</v>
      </c>
      <c r="AG21" s="50">
        <v>20.7</v>
      </c>
      <c r="AH21" s="50">
        <v>41.7</v>
      </c>
      <c r="AI21" s="50">
        <v>4</v>
      </c>
      <c r="AJ21" s="50">
        <v>4.8</v>
      </c>
      <c r="AK21" s="46">
        <f t="shared" si="0"/>
        <v>310.06883333333337</v>
      </c>
      <c r="AL21" s="46">
        <f t="shared" si="1"/>
        <v>293.44716666666665</v>
      </c>
      <c r="AM21" s="50">
        <f t="shared" si="2"/>
        <v>573.65000000000009</v>
      </c>
      <c r="AN21" s="50">
        <f t="shared" si="3"/>
        <v>568.15</v>
      </c>
      <c r="AO21" s="36">
        <v>292.4083333333333</v>
      </c>
      <c r="AP21" s="36">
        <v>294.48599999999999</v>
      </c>
      <c r="AQ21" s="5">
        <v>304.10599999999999</v>
      </c>
      <c r="AR21" s="36">
        <v>316.03166666666669</v>
      </c>
      <c r="AS21" s="58">
        <f t="shared" si="4"/>
        <v>293.44716666666665</v>
      </c>
      <c r="AT21" s="58">
        <f t="shared" si="5"/>
        <v>310.06883333333337</v>
      </c>
      <c r="AV21" s="52">
        <v>3.9215492843503785</v>
      </c>
      <c r="AW21" s="53">
        <v>0.71053606543367565</v>
      </c>
      <c r="AX21" s="12">
        <v>1</v>
      </c>
      <c r="AY21" s="53">
        <v>0.71053606543367565</v>
      </c>
      <c r="AZ21" s="52">
        <v>3.9215492843503785</v>
      </c>
    </row>
    <row r="22" spans="1:52" ht="15" customHeight="1" x14ac:dyDescent="0.25">
      <c r="A22" s="12">
        <v>46</v>
      </c>
      <c r="B22" s="3">
        <v>15</v>
      </c>
      <c r="C22" s="3">
        <v>173</v>
      </c>
      <c r="D22" s="3">
        <v>65</v>
      </c>
      <c r="E22" s="3">
        <v>2</v>
      </c>
      <c r="F22" s="12" t="s">
        <v>195</v>
      </c>
      <c r="G22" s="12">
        <v>1</v>
      </c>
      <c r="H22" s="12">
        <v>2</v>
      </c>
      <c r="I22" s="12">
        <v>2</v>
      </c>
      <c r="J22" s="12">
        <v>1</v>
      </c>
      <c r="K22" s="12"/>
      <c r="L22" s="12"/>
      <c r="M22" s="5">
        <v>261.50400000000002</v>
      </c>
      <c r="N22" s="5">
        <v>261.61799999999999</v>
      </c>
      <c r="O22" s="43">
        <v>4.3574983372696163E-2</v>
      </c>
      <c r="P22" s="5">
        <v>271.43166666666667</v>
      </c>
      <c r="Q22" s="36">
        <v>350.30533333333341</v>
      </c>
      <c r="R22" s="44">
        <v>22.515691073311295</v>
      </c>
      <c r="S22" s="38">
        <v>292.03966666666668</v>
      </c>
      <c r="T22" s="38">
        <v>318.42733333333337</v>
      </c>
      <c r="U22" s="44">
        <v>8.2868723581099637</v>
      </c>
      <c r="V22" s="36">
        <v>285.22966666666667</v>
      </c>
      <c r="W22" s="36">
        <v>317.54566666666665</v>
      </c>
      <c r="X22" s="44">
        <v>10.176803966253667</v>
      </c>
      <c r="Y22" s="34">
        <v>556.6</v>
      </c>
      <c r="Z22" s="34">
        <v>556.70000000000005</v>
      </c>
      <c r="AA22" s="34">
        <v>560.4</v>
      </c>
      <c r="AB22" s="34">
        <v>585.9</v>
      </c>
      <c r="AC22" s="50">
        <v>567.70000000000005</v>
      </c>
      <c r="AD22" s="50">
        <v>576.29999999999995</v>
      </c>
      <c r="AE22" s="50">
        <v>565.29999999999995</v>
      </c>
      <c r="AF22" s="50">
        <v>576.1</v>
      </c>
      <c r="AG22" s="50">
        <v>3.8</v>
      </c>
      <c r="AH22" s="50">
        <v>33.9</v>
      </c>
      <c r="AI22" s="50">
        <v>2.2999999999999998</v>
      </c>
      <c r="AJ22" s="50">
        <v>0.3</v>
      </c>
      <c r="AK22" s="46">
        <f t="shared" si="0"/>
        <v>310.86850000000004</v>
      </c>
      <c r="AL22" s="46">
        <f t="shared" si="1"/>
        <v>301.38766666666663</v>
      </c>
      <c r="AM22" s="50">
        <f t="shared" si="2"/>
        <v>573.15</v>
      </c>
      <c r="AN22" s="50">
        <f t="shared" si="3"/>
        <v>570.70000000000005</v>
      </c>
      <c r="AO22" s="36">
        <v>285.22966666666667</v>
      </c>
      <c r="AP22" s="36">
        <v>317.54566666666665</v>
      </c>
      <c r="AQ22" s="5">
        <v>271.43166666666667</v>
      </c>
      <c r="AR22" s="36">
        <v>350.30533333333341</v>
      </c>
      <c r="AS22" s="58">
        <f t="shared" si="4"/>
        <v>301.38766666666663</v>
      </c>
      <c r="AT22" s="58">
        <f t="shared" si="5"/>
        <v>310.86850000000004</v>
      </c>
      <c r="AV22" s="52">
        <v>29.058387930663976</v>
      </c>
      <c r="AW22" s="53">
        <v>11.329817258373165</v>
      </c>
      <c r="AX22" s="12">
        <v>1</v>
      </c>
      <c r="AY22" s="53">
        <v>11.329817258373165</v>
      </c>
      <c r="AZ22" s="52">
        <v>29.058387930663976</v>
      </c>
    </row>
    <row r="23" spans="1:52" ht="15" customHeight="1" x14ac:dyDescent="0.25">
      <c r="A23" s="12">
        <v>47</v>
      </c>
      <c r="B23" s="3">
        <v>16</v>
      </c>
      <c r="C23" s="3">
        <v>178</v>
      </c>
      <c r="D23" s="3">
        <v>63</v>
      </c>
      <c r="E23" s="3">
        <v>2</v>
      </c>
      <c r="F23" s="12" t="s">
        <v>82</v>
      </c>
      <c r="G23" s="12">
        <v>1</v>
      </c>
      <c r="H23" s="12">
        <v>2</v>
      </c>
      <c r="I23" s="12">
        <v>2</v>
      </c>
      <c r="J23" s="12">
        <v>1</v>
      </c>
      <c r="K23" s="12"/>
      <c r="L23" s="12"/>
      <c r="M23" s="5">
        <v>239.31499999999997</v>
      </c>
      <c r="N23" s="5">
        <v>248.01999999999998</v>
      </c>
      <c r="O23" s="43">
        <v>3.5097975969679895</v>
      </c>
      <c r="P23" s="5">
        <v>247.00666666666669</v>
      </c>
      <c r="Q23" s="36">
        <v>222.62633333333335</v>
      </c>
      <c r="R23" s="44">
        <v>-10.9512351788273</v>
      </c>
      <c r="S23" s="38">
        <v>273.185</v>
      </c>
      <c r="T23" s="38">
        <v>244.583</v>
      </c>
      <c r="U23" s="44">
        <v>-11.694189702473201</v>
      </c>
      <c r="V23" s="36">
        <v>258.31766666666664</v>
      </c>
      <c r="W23" s="36">
        <v>256.6103333333333</v>
      </c>
      <c r="X23" s="44">
        <v>-0.66534083454681259</v>
      </c>
      <c r="Y23" s="34">
        <v>547.79999999999995</v>
      </c>
      <c r="Z23" s="34">
        <v>551.4</v>
      </c>
      <c r="AA23" s="34">
        <v>550.9</v>
      </c>
      <c r="AB23" s="34">
        <v>540.5</v>
      </c>
      <c r="AC23" s="50">
        <v>561</v>
      </c>
      <c r="AD23" s="50">
        <v>550</v>
      </c>
      <c r="AE23" s="50">
        <v>555.4</v>
      </c>
      <c r="AF23" s="50">
        <v>554.79999999999995</v>
      </c>
      <c r="AG23" s="50">
        <v>3.2</v>
      </c>
      <c r="AH23" s="50">
        <v>10.199999999999999</v>
      </c>
      <c r="AI23" s="50">
        <v>5.4</v>
      </c>
      <c r="AJ23" s="50">
        <v>4.9000000000000004</v>
      </c>
      <c r="AK23" s="46">
        <f t="shared" si="0"/>
        <v>234.81650000000002</v>
      </c>
      <c r="AL23" s="46">
        <f t="shared" si="1"/>
        <v>257.46399999999994</v>
      </c>
      <c r="AM23" s="50">
        <f t="shared" si="2"/>
        <v>545.70000000000005</v>
      </c>
      <c r="AN23" s="50">
        <f t="shared" si="3"/>
        <v>555.09999999999991</v>
      </c>
      <c r="AO23" s="36">
        <v>258.31766666666664</v>
      </c>
      <c r="AP23" s="36">
        <v>256.6103333333333</v>
      </c>
      <c r="AQ23" s="5">
        <v>247.00666666666669</v>
      </c>
      <c r="AR23" s="36">
        <v>222.62633333333335</v>
      </c>
      <c r="AS23" s="58">
        <f t="shared" si="4"/>
        <v>257.46399999999994</v>
      </c>
      <c r="AT23" s="58">
        <f t="shared" si="5"/>
        <v>234.81650000000002</v>
      </c>
      <c r="AV23" s="52">
        <v>9.8703138916628745</v>
      </c>
      <c r="AW23" s="53">
        <v>0.66094330882005004</v>
      </c>
      <c r="AX23" s="12">
        <v>1</v>
      </c>
      <c r="AY23" s="53">
        <v>0.66094330882005004</v>
      </c>
      <c r="AZ23" s="52">
        <v>9.8703138916628745</v>
      </c>
    </row>
    <row r="24" spans="1:52" ht="15" customHeight="1" x14ac:dyDescent="0.25">
      <c r="A24" s="12">
        <v>48</v>
      </c>
      <c r="B24" s="3">
        <v>16</v>
      </c>
      <c r="C24" s="3">
        <v>175</v>
      </c>
      <c r="D24" s="3">
        <v>83</v>
      </c>
      <c r="E24" s="3">
        <v>2</v>
      </c>
      <c r="F24" s="12" t="s">
        <v>202</v>
      </c>
      <c r="G24" s="12">
        <v>2</v>
      </c>
      <c r="H24" s="12">
        <v>1</v>
      </c>
      <c r="I24" s="12">
        <v>1</v>
      </c>
      <c r="J24" s="12">
        <v>1</v>
      </c>
      <c r="K24" s="12"/>
      <c r="L24" s="12"/>
      <c r="M24" s="5">
        <v>328.3343333333334</v>
      </c>
      <c r="N24" s="5">
        <v>359.26866666666666</v>
      </c>
      <c r="O24" s="43">
        <v>8.6103621616505865</v>
      </c>
      <c r="P24" s="5">
        <v>343.19599999999997</v>
      </c>
      <c r="Q24" s="36">
        <v>370.23866666666663</v>
      </c>
      <c r="R24" s="44">
        <v>7.3041173441275697</v>
      </c>
      <c r="S24" s="38">
        <v>362.79400000000004</v>
      </c>
      <c r="T24" s="38">
        <v>364.69099999999997</v>
      </c>
      <c r="U24" s="44">
        <v>0.52016638743482835</v>
      </c>
      <c r="V24" s="36">
        <v>361.61233333333331</v>
      </c>
      <c r="W24" s="36">
        <v>389.15033333333332</v>
      </c>
      <c r="X24" s="44">
        <v>7.0764426087261967</v>
      </c>
      <c r="Y24" s="34">
        <v>579.4</v>
      </c>
      <c r="Z24" s="34">
        <v>588.4</v>
      </c>
      <c r="AA24" s="34">
        <v>583.79999999999995</v>
      </c>
      <c r="AB24" s="34">
        <v>591.4</v>
      </c>
      <c r="AC24" s="50">
        <v>589.4</v>
      </c>
      <c r="AD24" s="50">
        <v>589.9</v>
      </c>
      <c r="AE24" s="50">
        <v>589.1</v>
      </c>
      <c r="AF24" s="50">
        <v>596.4</v>
      </c>
      <c r="AG24" s="50">
        <v>4.5</v>
      </c>
      <c r="AH24" s="50">
        <v>3.1</v>
      </c>
      <c r="AI24" s="50">
        <v>0.3</v>
      </c>
      <c r="AJ24" s="50">
        <v>6.7</v>
      </c>
      <c r="AK24" s="46">
        <f t="shared" si="0"/>
        <v>356.71733333333327</v>
      </c>
      <c r="AL24" s="46">
        <f t="shared" si="1"/>
        <v>375.38133333333332</v>
      </c>
      <c r="AM24" s="50">
        <f t="shared" si="2"/>
        <v>587.59999999999991</v>
      </c>
      <c r="AN24" s="50">
        <f t="shared" si="3"/>
        <v>592.75</v>
      </c>
      <c r="AO24" s="36">
        <v>361.61233333333331</v>
      </c>
      <c r="AP24" s="36">
        <v>389.15033333333332</v>
      </c>
      <c r="AQ24" s="5">
        <v>343.19599999999997</v>
      </c>
      <c r="AR24" s="36">
        <v>370.23866666666663</v>
      </c>
      <c r="AS24" s="58">
        <f t="shared" si="4"/>
        <v>375.38133333333332</v>
      </c>
      <c r="AT24" s="58">
        <f t="shared" si="5"/>
        <v>356.71733333333327</v>
      </c>
      <c r="AV24" s="52">
        <v>7.8796567170556164</v>
      </c>
      <c r="AW24" s="53">
        <v>7.61533760371369</v>
      </c>
      <c r="AX24" s="12">
        <v>1</v>
      </c>
      <c r="AY24" s="53">
        <v>7.61533760371369</v>
      </c>
      <c r="AZ24" s="52">
        <v>7.8796567170556164</v>
      </c>
    </row>
    <row r="25" spans="1:52" ht="15" customHeight="1" x14ac:dyDescent="0.25">
      <c r="A25" s="12">
        <v>49</v>
      </c>
      <c r="B25" s="37">
        <v>21</v>
      </c>
      <c r="C25" s="37">
        <v>189</v>
      </c>
      <c r="D25" s="37">
        <v>82</v>
      </c>
      <c r="E25" s="45">
        <v>3</v>
      </c>
      <c r="F25" s="8" t="s">
        <v>17</v>
      </c>
      <c r="G25" s="8">
        <v>1</v>
      </c>
      <c r="H25" s="8">
        <v>2</v>
      </c>
      <c r="I25" s="8">
        <v>2</v>
      </c>
      <c r="J25" s="12">
        <v>2</v>
      </c>
      <c r="K25" s="12"/>
      <c r="L25" s="12"/>
      <c r="M25" s="5">
        <v>293</v>
      </c>
      <c r="N25" s="5">
        <v>308</v>
      </c>
      <c r="O25" s="43">
        <v>5</v>
      </c>
      <c r="P25" s="5">
        <v>360</v>
      </c>
      <c r="Q25" s="36">
        <v>366</v>
      </c>
      <c r="R25" s="44">
        <v>2</v>
      </c>
      <c r="S25" s="38">
        <v>336</v>
      </c>
      <c r="T25" s="38">
        <v>327</v>
      </c>
      <c r="U25" s="44">
        <v>-3</v>
      </c>
      <c r="V25" s="36">
        <v>321</v>
      </c>
      <c r="W25" s="36">
        <v>379</v>
      </c>
      <c r="X25" s="44">
        <v>15</v>
      </c>
      <c r="Y25" s="34">
        <v>568</v>
      </c>
      <c r="Z25" s="34">
        <v>573</v>
      </c>
      <c r="AA25" s="34">
        <v>588.6</v>
      </c>
      <c r="AB25" s="34">
        <v>590.29999999999995</v>
      </c>
      <c r="AC25" s="50">
        <v>581.70000000000005</v>
      </c>
      <c r="AD25" s="50">
        <v>579</v>
      </c>
      <c r="AE25" s="50">
        <v>577.1</v>
      </c>
      <c r="AF25" s="50">
        <v>593.79999999999995</v>
      </c>
      <c r="AG25" s="50">
        <v>22.9</v>
      </c>
      <c r="AH25" s="50">
        <v>18.8</v>
      </c>
      <c r="AI25" s="50">
        <v>4.5</v>
      </c>
      <c r="AJ25" s="50">
        <v>15.9</v>
      </c>
      <c r="AK25" s="46">
        <f t="shared" si="0"/>
        <v>363</v>
      </c>
      <c r="AL25" s="46">
        <f t="shared" si="1"/>
        <v>350</v>
      </c>
      <c r="AM25" s="50">
        <f t="shared" si="2"/>
        <v>589.45000000000005</v>
      </c>
      <c r="AN25" s="50">
        <f t="shared" si="3"/>
        <v>585.45000000000005</v>
      </c>
      <c r="AO25" s="5">
        <v>360</v>
      </c>
      <c r="AP25" s="36">
        <v>366</v>
      </c>
      <c r="AQ25" s="36">
        <v>321</v>
      </c>
      <c r="AR25" s="36">
        <v>379</v>
      </c>
      <c r="AS25" s="58">
        <f t="shared" si="4"/>
        <v>363</v>
      </c>
      <c r="AT25" s="58">
        <f t="shared" si="5"/>
        <v>350</v>
      </c>
      <c r="AV25" s="52">
        <v>1.6666666666666385</v>
      </c>
      <c r="AW25" s="53">
        <v>18.068535825545261</v>
      </c>
      <c r="AX25" s="12">
        <v>2</v>
      </c>
      <c r="AY25" s="52">
        <v>1.6666666666666385</v>
      </c>
      <c r="AZ25" s="53">
        <v>18.068535825545261</v>
      </c>
    </row>
    <row r="26" spans="1:52" ht="15" customHeight="1" x14ac:dyDescent="0.25">
      <c r="A26" s="12">
        <v>50</v>
      </c>
      <c r="B26" s="37">
        <v>18</v>
      </c>
      <c r="C26" s="37">
        <v>186</v>
      </c>
      <c r="D26" s="37">
        <v>87</v>
      </c>
      <c r="E26" s="45">
        <v>3</v>
      </c>
      <c r="F26" s="8" t="s">
        <v>17</v>
      </c>
      <c r="G26" s="8">
        <v>1</v>
      </c>
      <c r="H26" s="8">
        <v>2</v>
      </c>
      <c r="I26" s="8">
        <v>2</v>
      </c>
      <c r="J26" s="12">
        <v>2</v>
      </c>
      <c r="K26" s="12"/>
      <c r="L26" s="12"/>
      <c r="M26" s="5">
        <v>426</v>
      </c>
      <c r="N26" s="5">
        <v>375</v>
      </c>
      <c r="O26" s="43">
        <v>-13</v>
      </c>
      <c r="P26" s="5">
        <v>439</v>
      </c>
      <c r="Q26" s="36">
        <v>379</v>
      </c>
      <c r="R26" s="44">
        <v>-16</v>
      </c>
      <c r="S26" s="38">
        <v>355</v>
      </c>
      <c r="T26" s="38">
        <v>345</v>
      </c>
      <c r="U26" s="44">
        <v>-3</v>
      </c>
      <c r="V26" s="36">
        <v>407</v>
      </c>
      <c r="W26" s="36">
        <v>393</v>
      </c>
      <c r="X26" s="44">
        <v>-4</v>
      </c>
      <c r="Y26" s="34">
        <v>605.4</v>
      </c>
      <c r="Z26" s="34">
        <v>592.70000000000005</v>
      </c>
      <c r="AA26" s="34">
        <v>608.4</v>
      </c>
      <c r="AB26" s="34">
        <v>593.79999999999995</v>
      </c>
      <c r="AC26" s="50">
        <v>587.20000000000005</v>
      </c>
      <c r="AD26" s="50">
        <v>584.4</v>
      </c>
      <c r="AE26" s="50">
        <v>600.9</v>
      </c>
      <c r="AF26" s="50">
        <v>597.4</v>
      </c>
      <c r="AG26" s="50">
        <v>3.1</v>
      </c>
      <c r="AH26" s="50">
        <v>1.1000000000000001</v>
      </c>
      <c r="AI26" s="50">
        <v>14.6</v>
      </c>
      <c r="AJ26" s="50">
        <v>13.9</v>
      </c>
      <c r="AK26" s="46">
        <f t="shared" si="0"/>
        <v>409</v>
      </c>
      <c r="AL26" s="46">
        <f t="shared" si="1"/>
        <v>400</v>
      </c>
      <c r="AM26" s="50">
        <f t="shared" si="2"/>
        <v>601.09999999999991</v>
      </c>
      <c r="AN26" s="50">
        <f t="shared" si="3"/>
        <v>599.15</v>
      </c>
      <c r="AO26" s="5">
        <v>439</v>
      </c>
      <c r="AP26" s="36">
        <v>379</v>
      </c>
      <c r="AQ26" s="36">
        <v>407</v>
      </c>
      <c r="AR26" s="36">
        <v>393</v>
      </c>
      <c r="AS26" s="58">
        <f t="shared" si="4"/>
        <v>409</v>
      </c>
      <c r="AT26" s="58">
        <f t="shared" si="5"/>
        <v>400</v>
      </c>
      <c r="AV26" s="52">
        <v>13.66742596810937</v>
      </c>
      <c r="AW26" s="53">
        <v>3.4398034398033794</v>
      </c>
      <c r="AX26" s="12">
        <v>2</v>
      </c>
      <c r="AY26" s="52">
        <v>13.66742596810937</v>
      </c>
      <c r="AZ26" s="53">
        <v>3.4398034398033794</v>
      </c>
    </row>
    <row r="27" spans="1:52" ht="15" customHeight="1" x14ac:dyDescent="0.25">
      <c r="A27" s="12">
        <v>52</v>
      </c>
      <c r="B27" s="37">
        <v>16</v>
      </c>
      <c r="C27" s="37">
        <v>180</v>
      </c>
      <c r="D27" s="37">
        <v>80</v>
      </c>
      <c r="E27" s="45">
        <v>3</v>
      </c>
      <c r="F27" s="8" t="s">
        <v>17</v>
      </c>
      <c r="G27" s="8">
        <v>1</v>
      </c>
      <c r="H27" s="8">
        <v>2</v>
      </c>
      <c r="I27" s="8">
        <v>2</v>
      </c>
      <c r="J27" s="12">
        <v>2</v>
      </c>
      <c r="K27" s="12"/>
      <c r="L27" s="12" t="s">
        <v>84</v>
      </c>
      <c r="M27" s="5">
        <v>387</v>
      </c>
      <c r="N27" s="5">
        <v>448</v>
      </c>
      <c r="O27" s="43">
        <v>14</v>
      </c>
      <c r="P27" s="5">
        <v>334</v>
      </c>
      <c r="Q27" s="36">
        <v>391</v>
      </c>
      <c r="R27" s="44">
        <v>14</v>
      </c>
      <c r="S27" s="38">
        <v>361</v>
      </c>
      <c r="T27" s="38">
        <v>417</v>
      </c>
      <c r="U27" s="44">
        <v>14</v>
      </c>
      <c r="V27" s="36">
        <v>354</v>
      </c>
      <c r="W27" s="36">
        <v>404</v>
      </c>
      <c r="X27" s="44">
        <v>12</v>
      </c>
      <c r="Y27" s="34">
        <v>595.79999999999995</v>
      </c>
      <c r="Z27" s="34">
        <v>610.5</v>
      </c>
      <c r="AA27" s="34">
        <v>581.1</v>
      </c>
      <c r="AB27" s="34">
        <v>596.9</v>
      </c>
      <c r="AC27" s="50">
        <v>588.9</v>
      </c>
      <c r="AD27" s="50">
        <v>603.29999999999995</v>
      </c>
      <c r="AE27" s="50">
        <v>586.9</v>
      </c>
      <c r="AF27" s="50">
        <v>600.1</v>
      </c>
      <c r="AG27" s="50">
        <v>13.7</v>
      </c>
      <c r="AH27" s="50">
        <v>12.7</v>
      </c>
      <c r="AI27" s="50">
        <v>1.9</v>
      </c>
      <c r="AJ27" s="50">
        <v>3.1</v>
      </c>
      <c r="AK27" s="46">
        <f t="shared" si="0"/>
        <v>362.5</v>
      </c>
      <c r="AL27" s="46">
        <f t="shared" si="1"/>
        <v>379</v>
      </c>
      <c r="AM27" s="50">
        <f t="shared" si="2"/>
        <v>589</v>
      </c>
      <c r="AN27" s="50">
        <f t="shared" si="3"/>
        <v>593.5</v>
      </c>
      <c r="AO27" s="5">
        <v>334</v>
      </c>
      <c r="AP27" s="36">
        <v>391</v>
      </c>
      <c r="AQ27" s="36">
        <v>354</v>
      </c>
      <c r="AR27" s="36">
        <v>404</v>
      </c>
      <c r="AS27" s="58">
        <f t="shared" si="4"/>
        <v>362.5</v>
      </c>
      <c r="AT27" s="58">
        <f t="shared" si="5"/>
        <v>379</v>
      </c>
      <c r="AV27" s="52">
        <v>17.065868263472915</v>
      </c>
      <c r="AW27" s="53">
        <v>14.124293785310726</v>
      </c>
      <c r="AX27" s="12">
        <v>2</v>
      </c>
      <c r="AY27" s="52">
        <v>17.065868263472915</v>
      </c>
      <c r="AZ27" s="53">
        <v>14.124293785310726</v>
      </c>
    </row>
    <row r="28" spans="1:52" ht="15" customHeight="1" x14ac:dyDescent="0.25">
      <c r="A28" s="12">
        <v>53</v>
      </c>
      <c r="B28" s="37">
        <v>17</v>
      </c>
      <c r="C28" s="37">
        <v>182</v>
      </c>
      <c r="D28" s="37">
        <v>82</v>
      </c>
      <c r="E28" s="45">
        <v>3</v>
      </c>
      <c r="F28" s="8" t="s">
        <v>53</v>
      </c>
      <c r="G28" s="8">
        <v>1</v>
      </c>
      <c r="H28" s="8">
        <v>2</v>
      </c>
      <c r="I28" s="8">
        <v>2</v>
      </c>
      <c r="J28" s="12">
        <v>2</v>
      </c>
      <c r="K28" s="12"/>
      <c r="L28" s="12"/>
      <c r="M28" s="5">
        <v>379</v>
      </c>
      <c r="N28" s="5">
        <v>386</v>
      </c>
      <c r="O28" s="43">
        <v>2</v>
      </c>
      <c r="P28" s="5">
        <v>364</v>
      </c>
      <c r="Q28" s="36">
        <v>399</v>
      </c>
      <c r="R28" s="44">
        <v>9</v>
      </c>
      <c r="S28" s="38">
        <v>361</v>
      </c>
      <c r="T28" s="38">
        <v>409</v>
      </c>
      <c r="U28" s="44">
        <v>12</v>
      </c>
      <c r="V28" s="36">
        <v>377</v>
      </c>
      <c r="W28" s="36">
        <v>371</v>
      </c>
      <c r="X28" s="44">
        <v>-2</v>
      </c>
      <c r="Y28" s="34">
        <v>593.79999999999995</v>
      </c>
      <c r="Z28" s="34">
        <v>595.6</v>
      </c>
      <c r="AA28" s="34">
        <v>589.70000000000005</v>
      </c>
      <c r="AB28" s="34">
        <v>598.9</v>
      </c>
      <c r="AC28" s="50">
        <v>588.9</v>
      </c>
      <c r="AD28" s="50">
        <v>601.4</v>
      </c>
      <c r="AE28" s="50">
        <v>593.20000000000005</v>
      </c>
      <c r="AF28" s="50">
        <v>591.6</v>
      </c>
      <c r="AG28" s="50">
        <v>4</v>
      </c>
      <c r="AH28" s="50">
        <v>3.4</v>
      </c>
      <c r="AI28" s="50">
        <v>4.4000000000000004</v>
      </c>
      <c r="AJ28" s="50">
        <v>9.3000000000000007</v>
      </c>
      <c r="AK28" s="46">
        <f t="shared" si="0"/>
        <v>381.5</v>
      </c>
      <c r="AL28" s="46">
        <f t="shared" si="1"/>
        <v>374</v>
      </c>
      <c r="AM28" s="50">
        <f t="shared" si="2"/>
        <v>594.29999999999995</v>
      </c>
      <c r="AN28" s="50">
        <f t="shared" si="3"/>
        <v>592.40000000000009</v>
      </c>
      <c r="AO28" s="5">
        <v>364</v>
      </c>
      <c r="AP28" s="36">
        <v>399</v>
      </c>
      <c r="AQ28" s="36">
        <v>377</v>
      </c>
      <c r="AR28" s="36">
        <v>371</v>
      </c>
      <c r="AS28" s="58">
        <f t="shared" si="4"/>
        <v>381.5</v>
      </c>
      <c r="AT28" s="58">
        <f t="shared" si="5"/>
        <v>374</v>
      </c>
      <c r="AV28" s="52">
        <v>9.6153846153847375</v>
      </c>
      <c r="AW28" s="53">
        <v>1.5915119363395291</v>
      </c>
      <c r="AX28" s="12">
        <v>2</v>
      </c>
      <c r="AY28" s="52">
        <v>9.6153846153847375</v>
      </c>
      <c r="AZ28" s="53">
        <v>1.5915119363395291</v>
      </c>
    </row>
    <row r="29" spans="1:52" ht="15" customHeight="1" x14ac:dyDescent="0.25">
      <c r="A29" s="12">
        <v>54</v>
      </c>
      <c r="B29" s="37">
        <v>16</v>
      </c>
      <c r="C29" s="37">
        <v>181</v>
      </c>
      <c r="D29" s="37">
        <v>72</v>
      </c>
      <c r="E29" s="45">
        <v>3</v>
      </c>
      <c r="F29" s="8" t="s">
        <v>53</v>
      </c>
      <c r="G29" s="8">
        <v>2</v>
      </c>
      <c r="H29" s="8">
        <v>1</v>
      </c>
      <c r="I29" s="8">
        <v>1</v>
      </c>
      <c r="J29" s="12">
        <v>2</v>
      </c>
      <c r="K29" s="12"/>
      <c r="L29" s="12" t="s">
        <v>90</v>
      </c>
      <c r="M29" s="5">
        <v>320</v>
      </c>
      <c r="N29" s="5">
        <v>374</v>
      </c>
      <c r="O29" s="43">
        <v>14</v>
      </c>
      <c r="P29" s="5">
        <v>306</v>
      </c>
      <c r="Q29" s="36">
        <v>389</v>
      </c>
      <c r="R29" s="44">
        <v>21</v>
      </c>
      <c r="S29" s="38">
        <v>305</v>
      </c>
      <c r="T29" s="38">
        <v>408</v>
      </c>
      <c r="U29" s="44">
        <v>25</v>
      </c>
      <c r="V29" s="36">
        <v>284</v>
      </c>
      <c r="W29" s="36">
        <v>429</v>
      </c>
      <c r="X29" s="44">
        <v>34</v>
      </c>
      <c r="Y29" s="34">
        <v>576.79999999999995</v>
      </c>
      <c r="Z29" s="34">
        <v>592.4</v>
      </c>
      <c r="AA29" s="34">
        <v>572.4</v>
      </c>
      <c r="AB29" s="34">
        <v>596.4</v>
      </c>
      <c r="AC29" s="50">
        <v>572</v>
      </c>
      <c r="AD29" s="50">
        <v>601.1</v>
      </c>
      <c r="AE29" s="50">
        <v>564.9</v>
      </c>
      <c r="AF29" s="50">
        <v>606.1</v>
      </c>
      <c r="AG29" s="50">
        <v>4.4000000000000004</v>
      </c>
      <c r="AH29" s="50">
        <v>4</v>
      </c>
      <c r="AI29" s="50">
        <v>6.9</v>
      </c>
      <c r="AJ29" s="50">
        <v>5.0999999999999996</v>
      </c>
      <c r="AK29" s="46">
        <f t="shared" si="0"/>
        <v>347.5</v>
      </c>
      <c r="AL29" s="46">
        <f t="shared" si="1"/>
        <v>356.5</v>
      </c>
      <c r="AM29" s="50">
        <f t="shared" si="2"/>
        <v>584.4</v>
      </c>
      <c r="AN29" s="50">
        <f t="shared" si="3"/>
        <v>585.5</v>
      </c>
      <c r="AO29" s="5">
        <v>306</v>
      </c>
      <c r="AP29" s="36">
        <v>389</v>
      </c>
      <c r="AQ29" s="36">
        <v>284</v>
      </c>
      <c r="AR29" s="36">
        <v>429</v>
      </c>
      <c r="AS29" s="58">
        <f t="shared" si="4"/>
        <v>347.5</v>
      </c>
      <c r="AT29" s="58">
        <f t="shared" si="5"/>
        <v>356.5</v>
      </c>
      <c r="AV29" s="52">
        <v>27.124183006535961</v>
      </c>
      <c r="AW29" s="53">
        <v>51.056338028168909</v>
      </c>
      <c r="AX29" s="12">
        <v>2</v>
      </c>
      <c r="AY29" s="52">
        <v>27.124183006535961</v>
      </c>
      <c r="AZ29" s="53">
        <v>51.056338028168909</v>
      </c>
    </row>
    <row r="30" spans="1:52" ht="15" customHeight="1" x14ac:dyDescent="0.25">
      <c r="A30" s="12">
        <v>55</v>
      </c>
      <c r="B30" s="37">
        <v>25</v>
      </c>
      <c r="C30" s="37">
        <v>187</v>
      </c>
      <c r="D30" s="37">
        <v>100</v>
      </c>
      <c r="E30" s="45">
        <v>3</v>
      </c>
      <c r="F30" s="8" t="s">
        <v>82</v>
      </c>
      <c r="G30" s="8">
        <v>1</v>
      </c>
      <c r="H30" s="8">
        <v>2</v>
      </c>
      <c r="I30" s="8">
        <v>2</v>
      </c>
      <c r="J30" s="12">
        <v>2</v>
      </c>
      <c r="K30" s="12"/>
      <c r="L30" s="12"/>
      <c r="M30" s="5">
        <v>306</v>
      </c>
      <c r="N30" s="5">
        <v>352</v>
      </c>
      <c r="O30" s="43">
        <v>13</v>
      </c>
      <c r="P30" s="5">
        <v>280</v>
      </c>
      <c r="Q30" s="36">
        <v>331</v>
      </c>
      <c r="R30" s="44">
        <v>16</v>
      </c>
      <c r="S30" s="38">
        <v>313</v>
      </c>
      <c r="T30" s="38">
        <v>377</v>
      </c>
      <c r="U30" s="44">
        <v>17</v>
      </c>
      <c r="V30" s="36">
        <v>367</v>
      </c>
      <c r="W30" s="36">
        <v>404</v>
      </c>
      <c r="X30" s="44">
        <v>9</v>
      </c>
      <c r="Y30" s="34">
        <v>572.4</v>
      </c>
      <c r="Z30" s="34">
        <v>586.4</v>
      </c>
      <c r="AA30" s="34">
        <v>563.5</v>
      </c>
      <c r="AB30" s="34">
        <v>580.20000000000005</v>
      </c>
      <c r="AC30" s="50">
        <v>574.6</v>
      </c>
      <c r="AD30" s="50">
        <v>593.20000000000005</v>
      </c>
      <c r="AE30" s="50">
        <v>590.5</v>
      </c>
      <c r="AF30" s="50">
        <v>600.1</v>
      </c>
      <c r="AG30" s="50">
        <v>8.5</v>
      </c>
      <c r="AH30" s="50">
        <v>6</v>
      </c>
      <c r="AI30" s="50">
        <v>17.3</v>
      </c>
      <c r="AJ30" s="50">
        <v>7.2</v>
      </c>
      <c r="AK30" s="46">
        <f t="shared" si="0"/>
        <v>305.5</v>
      </c>
      <c r="AL30" s="46">
        <f t="shared" si="1"/>
        <v>385.5</v>
      </c>
      <c r="AM30" s="50">
        <f t="shared" si="2"/>
        <v>571.85</v>
      </c>
      <c r="AN30" s="50">
        <f t="shared" si="3"/>
        <v>595.29999999999995</v>
      </c>
      <c r="AO30" s="5">
        <v>280</v>
      </c>
      <c r="AP30" s="36">
        <v>331</v>
      </c>
      <c r="AQ30" s="36">
        <v>367</v>
      </c>
      <c r="AR30" s="36">
        <v>404</v>
      </c>
      <c r="AS30" s="58">
        <f t="shared" si="4"/>
        <v>305.5</v>
      </c>
      <c r="AT30" s="58">
        <f t="shared" si="5"/>
        <v>385.5</v>
      </c>
      <c r="AV30" s="52">
        <v>18.214285714285737</v>
      </c>
      <c r="AW30" s="53">
        <v>10.08174386920977</v>
      </c>
      <c r="AX30" s="12">
        <v>2</v>
      </c>
      <c r="AY30" s="52">
        <v>18.214285714285737</v>
      </c>
      <c r="AZ30" s="53">
        <v>10.08174386920977</v>
      </c>
    </row>
    <row r="31" spans="1:52" x14ac:dyDescent="0.25">
      <c r="A31" s="12">
        <v>57</v>
      </c>
      <c r="B31" s="37">
        <v>21</v>
      </c>
      <c r="C31" s="37">
        <v>179</v>
      </c>
      <c r="D31" s="37">
        <v>70</v>
      </c>
      <c r="E31" s="45">
        <v>3</v>
      </c>
      <c r="F31" s="8" t="s">
        <v>53</v>
      </c>
      <c r="G31" s="8">
        <v>1</v>
      </c>
      <c r="H31" s="8">
        <v>2</v>
      </c>
      <c r="I31" s="8">
        <v>2</v>
      </c>
      <c r="J31" s="12">
        <v>2</v>
      </c>
      <c r="K31" s="12"/>
      <c r="L31" s="12"/>
      <c r="M31" s="36">
        <v>350</v>
      </c>
      <c r="N31" s="36">
        <v>386</v>
      </c>
      <c r="O31" s="44">
        <v>9</v>
      </c>
      <c r="P31" s="36">
        <v>358</v>
      </c>
      <c r="Q31" s="36">
        <v>372</v>
      </c>
      <c r="R31" s="44">
        <v>4</v>
      </c>
      <c r="S31" s="36">
        <v>369</v>
      </c>
      <c r="T31" s="36">
        <v>379</v>
      </c>
      <c r="U31" s="44">
        <v>3</v>
      </c>
      <c r="V31" s="36">
        <v>344</v>
      </c>
      <c r="W31" s="36">
        <v>379</v>
      </c>
      <c r="X31" s="44">
        <v>9</v>
      </c>
      <c r="Y31" s="34">
        <v>585.79999999999995</v>
      </c>
      <c r="Z31" s="34">
        <v>595.6</v>
      </c>
      <c r="AA31" s="34">
        <v>588.1</v>
      </c>
      <c r="AB31" s="34">
        <v>591.9</v>
      </c>
      <c r="AC31" s="50">
        <v>591.1</v>
      </c>
      <c r="AD31" s="50">
        <v>593.79999999999995</v>
      </c>
      <c r="AE31" s="50">
        <v>584.1</v>
      </c>
      <c r="AF31" s="50">
        <v>593.79999999999995</v>
      </c>
      <c r="AG31" s="50">
        <v>2.2999999999999998</v>
      </c>
      <c r="AH31" s="50">
        <v>3.6</v>
      </c>
      <c r="AI31" s="50">
        <v>6.8</v>
      </c>
      <c r="AJ31" s="50">
        <v>0</v>
      </c>
      <c r="AK31" s="46">
        <f t="shared" si="0"/>
        <v>365</v>
      </c>
      <c r="AL31" s="46">
        <f t="shared" si="1"/>
        <v>361.5</v>
      </c>
      <c r="AM31" s="50">
        <f t="shared" si="2"/>
        <v>590</v>
      </c>
      <c r="AN31" s="50">
        <f t="shared" si="3"/>
        <v>588.95000000000005</v>
      </c>
      <c r="AO31" s="36">
        <v>358</v>
      </c>
      <c r="AP31" s="36">
        <v>372</v>
      </c>
      <c r="AQ31" s="36">
        <v>344</v>
      </c>
      <c r="AR31" s="36">
        <v>379</v>
      </c>
      <c r="AS31" s="58">
        <f t="shared" si="4"/>
        <v>365</v>
      </c>
      <c r="AT31" s="58">
        <f t="shared" si="5"/>
        <v>361.5</v>
      </c>
      <c r="AV31" s="52">
        <v>3.9106145251396995</v>
      </c>
      <c r="AW31" s="53">
        <v>10.174418604651137</v>
      </c>
      <c r="AX31" s="12">
        <v>2</v>
      </c>
      <c r="AY31" s="52">
        <v>3.9106145251396995</v>
      </c>
      <c r="AZ31" s="53">
        <v>10.174418604651137</v>
      </c>
    </row>
    <row r="32" spans="1:52" x14ac:dyDescent="0.25">
      <c r="A32" s="12">
        <v>59</v>
      </c>
      <c r="B32" s="37">
        <v>18</v>
      </c>
      <c r="C32" s="37">
        <v>192</v>
      </c>
      <c r="D32" s="37">
        <v>90</v>
      </c>
      <c r="E32" s="45">
        <v>3</v>
      </c>
      <c r="F32" s="8" t="s">
        <v>17</v>
      </c>
      <c r="G32" s="8">
        <v>1</v>
      </c>
      <c r="H32" s="8">
        <v>2</v>
      </c>
      <c r="I32" s="8">
        <v>2</v>
      </c>
      <c r="J32" s="12">
        <v>2</v>
      </c>
      <c r="K32" s="12"/>
      <c r="L32" s="12"/>
      <c r="M32" s="36">
        <v>278</v>
      </c>
      <c r="N32" s="36">
        <v>331</v>
      </c>
      <c r="O32" s="44">
        <v>16</v>
      </c>
      <c r="P32" s="36">
        <v>275</v>
      </c>
      <c r="Q32" s="36">
        <v>319</v>
      </c>
      <c r="R32" s="44">
        <v>14</v>
      </c>
      <c r="S32" s="36">
        <v>242</v>
      </c>
      <c r="T32" s="36">
        <v>313</v>
      </c>
      <c r="U32" s="44">
        <v>23</v>
      </c>
      <c r="V32" s="36">
        <v>320</v>
      </c>
      <c r="W32" s="36">
        <v>410</v>
      </c>
      <c r="X32" s="44">
        <v>22</v>
      </c>
      <c r="Y32" s="34">
        <v>562.79999999999995</v>
      </c>
      <c r="Z32" s="34">
        <v>580.20000000000005</v>
      </c>
      <c r="AA32" s="34">
        <v>561.70000000000005</v>
      </c>
      <c r="AB32" s="34">
        <v>576.5</v>
      </c>
      <c r="AC32" s="50">
        <v>548.9</v>
      </c>
      <c r="AD32" s="50">
        <v>574.6</v>
      </c>
      <c r="AE32" s="50">
        <v>576.79999999999995</v>
      </c>
      <c r="AF32" s="50">
        <v>601.6</v>
      </c>
      <c r="AG32" s="50">
        <v>1.1000000000000001</v>
      </c>
      <c r="AH32" s="50">
        <v>3.6</v>
      </c>
      <c r="AI32" s="50">
        <v>32.200000000000003</v>
      </c>
      <c r="AJ32" s="50">
        <v>31</v>
      </c>
      <c r="AK32" s="46">
        <f t="shared" si="0"/>
        <v>297</v>
      </c>
      <c r="AL32" s="46">
        <f t="shared" si="1"/>
        <v>365</v>
      </c>
      <c r="AM32" s="50">
        <f t="shared" si="2"/>
        <v>569.1</v>
      </c>
      <c r="AN32" s="50">
        <f t="shared" si="3"/>
        <v>589.20000000000005</v>
      </c>
      <c r="AO32" s="36">
        <v>275</v>
      </c>
      <c r="AP32" s="36">
        <v>319</v>
      </c>
      <c r="AQ32" s="36">
        <v>320</v>
      </c>
      <c r="AR32" s="36">
        <v>410</v>
      </c>
      <c r="AS32" s="58">
        <f t="shared" si="4"/>
        <v>297</v>
      </c>
      <c r="AT32" s="58">
        <f t="shared" si="5"/>
        <v>365</v>
      </c>
      <c r="AV32" s="52">
        <v>15.999999999999881</v>
      </c>
      <c r="AW32" s="53">
        <v>28.125000000000068</v>
      </c>
      <c r="AX32" s="12">
        <v>2</v>
      </c>
      <c r="AY32" s="52">
        <v>15.999999999999881</v>
      </c>
      <c r="AZ32" s="53">
        <v>28.125000000000068</v>
      </c>
    </row>
    <row r="33" spans="1:52" x14ac:dyDescent="0.25">
      <c r="A33" s="12">
        <v>61</v>
      </c>
      <c r="B33" s="37">
        <v>18</v>
      </c>
      <c r="C33" s="37">
        <v>180</v>
      </c>
      <c r="D33" s="37">
        <v>72</v>
      </c>
      <c r="E33" s="45">
        <v>3</v>
      </c>
      <c r="F33" s="8" t="s">
        <v>53</v>
      </c>
      <c r="G33" s="8">
        <v>1</v>
      </c>
      <c r="H33" s="8">
        <v>2</v>
      </c>
      <c r="I33" s="8">
        <v>2</v>
      </c>
      <c r="J33" s="12">
        <v>2</v>
      </c>
      <c r="K33" s="12"/>
      <c r="L33" s="12"/>
      <c r="M33" s="36">
        <v>324</v>
      </c>
      <c r="N33" s="36">
        <v>300</v>
      </c>
      <c r="O33" s="44">
        <v>-8</v>
      </c>
      <c r="P33" s="36">
        <v>238</v>
      </c>
      <c r="Q33" s="36">
        <v>257</v>
      </c>
      <c r="R33" s="44">
        <v>8</v>
      </c>
      <c r="S33" s="36">
        <v>265</v>
      </c>
      <c r="T33" s="36">
        <v>277</v>
      </c>
      <c r="U33" s="44">
        <v>4</v>
      </c>
      <c r="V33" s="36">
        <v>255</v>
      </c>
      <c r="W33" s="36">
        <v>260</v>
      </c>
      <c r="X33" s="44">
        <v>2</v>
      </c>
      <c r="Y33" s="34">
        <v>578.1</v>
      </c>
      <c r="Z33" s="34">
        <v>570.4</v>
      </c>
      <c r="AA33" s="34">
        <v>547.20000000000005</v>
      </c>
      <c r="AB33" s="34">
        <v>554.9</v>
      </c>
      <c r="AC33" s="50">
        <v>558</v>
      </c>
      <c r="AD33" s="50">
        <v>562.4</v>
      </c>
      <c r="AE33" s="50">
        <v>554.1</v>
      </c>
      <c r="AF33" s="50">
        <v>556.1</v>
      </c>
      <c r="AG33" s="50">
        <v>26.5</v>
      </c>
      <c r="AH33" s="50">
        <v>14.3</v>
      </c>
      <c r="AI33" s="50">
        <v>3.8</v>
      </c>
      <c r="AJ33" s="50">
        <v>6.1</v>
      </c>
      <c r="AK33" s="46">
        <f t="shared" si="0"/>
        <v>247.5</v>
      </c>
      <c r="AL33" s="46">
        <f t="shared" si="1"/>
        <v>257.5</v>
      </c>
      <c r="AM33" s="50">
        <f t="shared" si="2"/>
        <v>551.04999999999995</v>
      </c>
      <c r="AN33" s="50">
        <f t="shared" si="3"/>
        <v>555.1</v>
      </c>
      <c r="AO33" s="36">
        <v>238</v>
      </c>
      <c r="AP33" s="36">
        <v>257</v>
      </c>
      <c r="AQ33" s="36">
        <v>255</v>
      </c>
      <c r="AR33" s="36">
        <v>260</v>
      </c>
      <c r="AS33" s="58">
        <f t="shared" si="4"/>
        <v>247.5</v>
      </c>
      <c r="AT33" s="58">
        <f t="shared" si="5"/>
        <v>257.5</v>
      </c>
      <c r="AV33" s="52">
        <v>7.9831932773109182</v>
      </c>
      <c r="AW33" s="53">
        <v>1.9607843137255276</v>
      </c>
      <c r="AX33" s="12">
        <v>2</v>
      </c>
      <c r="AY33" s="52">
        <v>7.9831932773109182</v>
      </c>
      <c r="AZ33" s="53">
        <v>1.9607843137255276</v>
      </c>
    </row>
    <row r="34" spans="1:52" ht="15" customHeight="1" x14ac:dyDescent="0.25">
      <c r="A34" s="12">
        <v>62</v>
      </c>
      <c r="B34" s="37">
        <v>33</v>
      </c>
      <c r="C34" s="37">
        <v>182</v>
      </c>
      <c r="D34" s="37">
        <v>93</v>
      </c>
      <c r="E34" s="45">
        <v>3</v>
      </c>
      <c r="F34" s="8" t="s">
        <v>53</v>
      </c>
      <c r="G34" s="8">
        <v>2</v>
      </c>
      <c r="H34" s="8">
        <v>1</v>
      </c>
      <c r="I34" s="8">
        <v>1</v>
      </c>
      <c r="J34" s="12">
        <v>2</v>
      </c>
      <c r="K34" s="12"/>
      <c r="L34" s="12" t="s">
        <v>105</v>
      </c>
      <c r="M34" s="36">
        <v>352</v>
      </c>
      <c r="N34" s="36">
        <v>355</v>
      </c>
      <c r="O34" s="44">
        <v>1</v>
      </c>
      <c r="P34" s="36">
        <v>365</v>
      </c>
      <c r="Q34" s="36">
        <v>329</v>
      </c>
      <c r="R34" s="44">
        <v>-11</v>
      </c>
      <c r="S34" s="36">
        <v>320</v>
      </c>
      <c r="T34" s="36">
        <v>320</v>
      </c>
      <c r="U34" s="44">
        <v>0</v>
      </c>
      <c r="V34" s="36">
        <v>346</v>
      </c>
      <c r="W34" s="36">
        <v>358</v>
      </c>
      <c r="X34" s="44">
        <v>3</v>
      </c>
      <c r="Y34" s="34">
        <v>586.4</v>
      </c>
      <c r="Z34" s="34">
        <v>587.20000000000005</v>
      </c>
      <c r="AA34" s="34">
        <v>590</v>
      </c>
      <c r="AB34" s="34">
        <v>579.6</v>
      </c>
      <c r="AC34" s="50">
        <v>576.79999999999995</v>
      </c>
      <c r="AD34" s="50">
        <v>576.79999999999995</v>
      </c>
      <c r="AE34" s="50">
        <v>584.6</v>
      </c>
      <c r="AF34" s="50">
        <v>588.1</v>
      </c>
      <c r="AG34" s="50">
        <v>3.7</v>
      </c>
      <c r="AH34" s="50">
        <v>7.3</v>
      </c>
      <c r="AI34" s="50">
        <v>8.1</v>
      </c>
      <c r="AJ34" s="50">
        <v>11.9</v>
      </c>
      <c r="AK34" s="46">
        <f t="shared" si="0"/>
        <v>347</v>
      </c>
      <c r="AL34" s="46">
        <f t="shared" si="1"/>
        <v>352</v>
      </c>
      <c r="AM34" s="50">
        <f t="shared" si="2"/>
        <v>584.79999999999995</v>
      </c>
      <c r="AN34" s="50">
        <f t="shared" si="3"/>
        <v>586.35</v>
      </c>
      <c r="AO34" s="36">
        <v>365</v>
      </c>
      <c r="AP34" s="36">
        <v>329</v>
      </c>
      <c r="AQ34" s="36">
        <v>346</v>
      </c>
      <c r="AR34" s="36">
        <v>358</v>
      </c>
      <c r="AS34" s="58">
        <f t="shared" si="4"/>
        <v>347</v>
      </c>
      <c r="AT34" s="58">
        <f t="shared" si="5"/>
        <v>352</v>
      </c>
      <c r="AV34" s="52">
        <v>9.8630136986301746</v>
      </c>
      <c r="AW34" s="53">
        <v>3.4682080924854697</v>
      </c>
      <c r="AX34" s="12">
        <v>2</v>
      </c>
      <c r="AY34" s="52">
        <v>9.8630136986301746</v>
      </c>
      <c r="AZ34" s="53">
        <v>3.4682080924854697</v>
      </c>
    </row>
    <row r="35" spans="1:52" x14ac:dyDescent="0.25">
      <c r="A35" s="12">
        <v>63</v>
      </c>
      <c r="B35" s="37">
        <v>21</v>
      </c>
      <c r="C35" s="37">
        <v>188</v>
      </c>
      <c r="D35" s="37">
        <v>77</v>
      </c>
      <c r="E35" s="45">
        <v>3</v>
      </c>
      <c r="F35" s="8" t="s">
        <v>82</v>
      </c>
      <c r="G35" s="8">
        <v>1</v>
      </c>
      <c r="H35" s="8">
        <v>2</v>
      </c>
      <c r="I35" s="8">
        <v>2</v>
      </c>
      <c r="J35" s="12">
        <v>2</v>
      </c>
      <c r="K35" s="12"/>
      <c r="L35" s="12"/>
      <c r="M35" s="36">
        <v>143</v>
      </c>
      <c r="N35" s="36">
        <v>182</v>
      </c>
      <c r="O35" s="44">
        <v>21</v>
      </c>
      <c r="P35" s="36">
        <v>210</v>
      </c>
      <c r="Q35" s="36">
        <v>268</v>
      </c>
      <c r="R35" s="44">
        <v>22</v>
      </c>
      <c r="S35" s="36">
        <v>275</v>
      </c>
      <c r="T35" s="36">
        <v>336</v>
      </c>
      <c r="U35" s="44">
        <v>18</v>
      </c>
      <c r="V35" s="36">
        <v>303</v>
      </c>
      <c r="W35" s="36">
        <v>358</v>
      </c>
      <c r="X35" s="44">
        <v>16</v>
      </c>
      <c r="Y35" s="34">
        <v>496.3</v>
      </c>
      <c r="Z35" s="34">
        <v>520.4</v>
      </c>
      <c r="AA35" s="34">
        <v>534.70000000000005</v>
      </c>
      <c r="AB35" s="34">
        <v>559.1</v>
      </c>
      <c r="AC35" s="50">
        <v>561.70000000000005</v>
      </c>
      <c r="AD35" s="50">
        <v>581.70000000000005</v>
      </c>
      <c r="AE35" s="50">
        <v>571.4</v>
      </c>
      <c r="AF35" s="50">
        <v>588.1</v>
      </c>
      <c r="AG35" s="50">
        <v>46.9</v>
      </c>
      <c r="AH35" s="50">
        <v>47.3</v>
      </c>
      <c r="AI35" s="50">
        <v>10.199999999999999</v>
      </c>
      <c r="AJ35" s="50">
        <v>6.5</v>
      </c>
      <c r="AK35" s="46">
        <f t="shared" si="0"/>
        <v>239</v>
      </c>
      <c r="AL35" s="46">
        <f t="shared" si="1"/>
        <v>330.5</v>
      </c>
      <c r="AM35" s="50">
        <f t="shared" si="2"/>
        <v>546.90000000000009</v>
      </c>
      <c r="AN35" s="50">
        <f t="shared" si="3"/>
        <v>579.75</v>
      </c>
      <c r="AO35" s="36">
        <v>210</v>
      </c>
      <c r="AP35" s="36">
        <v>268</v>
      </c>
      <c r="AQ35" s="36">
        <v>303</v>
      </c>
      <c r="AR35" s="36">
        <v>358</v>
      </c>
      <c r="AS35" s="58">
        <f t="shared" si="4"/>
        <v>239</v>
      </c>
      <c r="AT35" s="58">
        <f t="shared" si="5"/>
        <v>330.5</v>
      </c>
      <c r="AV35" s="52">
        <v>27.619047619047677</v>
      </c>
      <c r="AW35" s="53">
        <v>18.151815181518138</v>
      </c>
      <c r="AX35" s="12">
        <v>2</v>
      </c>
      <c r="AY35" s="52">
        <v>27.619047619047677</v>
      </c>
      <c r="AZ35" s="53">
        <v>18.151815181518138</v>
      </c>
    </row>
    <row r="36" spans="1:52" x14ac:dyDescent="0.25">
      <c r="A36" s="12">
        <v>65</v>
      </c>
      <c r="B36" s="37">
        <v>26</v>
      </c>
      <c r="C36" s="37">
        <v>177</v>
      </c>
      <c r="D36" s="37">
        <v>74</v>
      </c>
      <c r="E36" s="45">
        <v>3</v>
      </c>
      <c r="F36" s="8" t="s">
        <v>82</v>
      </c>
      <c r="G36" s="8">
        <v>2</v>
      </c>
      <c r="H36" s="8">
        <v>1</v>
      </c>
      <c r="I36" s="8">
        <v>1</v>
      </c>
      <c r="J36" s="12">
        <v>2</v>
      </c>
      <c r="K36" s="12"/>
      <c r="L36" s="12"/>
      <c r="M36" s="36">
        <v>403</v>
      </c>
      <c r="N36" s="36">
        <v>507</v>
      </c>
      <c r="O36" s="44">
        <v>20</v>
      </c>
      <c r="P36" s="36">
        <v>355</v>
      </c>
      <c r="Q36" s="36">
        <v>490</v>
      </c>
      <c r="R36" s="44">
        <v>27</v>
      </c>
      <c r="S36" s="36">
        <v>378</v>
      </c>
      <c r="T36" s="36">
        <v>497</v>
      </c>
      <c r="U36" s="44">
        <v>24</v>
      </c>
      <c r="V36" s="36">
        <v>411</v>
      </c>
      <c r="W36" s="36">
        <v>468</v>
      </c>
      <c r="X36" s="44">
        <v>12</v>
      </c>
      <c r="Y36" s="34">
        <v>599.9</v>
      </c>
      <c r="Z36" s="34">
        <v>622.9</v>
      </c>
      <c r="AA36" s="34">
        <v>587.20000000000005</v>
      </c>
      <c r="AB36" s="34">
        <v>619.4</v>
      </c>
      <c r="AC36" s="50">
        <v>593.5</v>
      </c>
      <c r="AD36" s="50">
        <v>620.9</v>
      </c>
      <c r="AE36" s="50">
        <v>601.9</v>
      </c>
      <c r="AF36" s="50">
        <v>614.79999999999995</v>
      </c>
      <c r="AG36" s="50">
        <v>11.9</v>
      </c>
      <c r="AH36" s="50">
        <v>3.4</v>
      </c>
      <c r="AI36" s="50">
        <v>8.6999999999999993</v>
      </c>
      <c r="AJ36" s="50">
        <v>5.8</v>
      </c>
      <c r="AK36" s="46">
        <f t="shared" si="0"/>
        <v>422.5</v>
      </c>
      <c r="AL36" s="46">
        <f t="shared" si="1"/>
        <v>439.5</v>
      </c>
      <c r="AM36" s="50">
        <f t="shared" si="2"/>
        <v>603.29999999999995</v>
      </c>
      <c r="AN36" s="50">
        <f t="shared" si="3"/>
        <v>608.34999999999991</v>
      </c>
      <c r="AO36" s="36">
        <v>355</v>
      </c>
      <c r="AP36" s="36">
        <v>490</v>
      </c>
      <c r="AQ36" s="36">
        <v>411</v>
      </c>
      <c r="AR36" s="36">
        <v>468</v>
      </c>
      <c r="AS36" s="58">
        <f t="shared" si="4"/>
        <v>422.5</v>
      </c>
      <c r="AT36" s="58">
        <f t="shared" si="5"/>
        <v>439.5</v>
      </c>
      <c r="AV36" s="52">
        <v>38.028169014084433</v>
      </c>
      <c r="AW36" s="53">
        <v>13.868613138686282</v>
      </c>
      <c r="AX36" s="12">
        <v>2</v>
      </c>
      <c r="AY36" s="52">
        <v>38.028169014084433</v>
      </c>
      <c r="AZ36" s="53">
        <v>13.868613138686282</v>
      </c>
    </row>
    <row r="37" spans="1:52" ht="15" customHeight="1" x14ac:dyDescent="0.25">
      <c r="A37" s="12">
        <v>67</v>
      </c>
      <c r="B37" s="37">
        <v>25</v>
      </c>
      <c r="C37" s="37">
        <v>193</v>
      </c>
      <c r="D37" s="37">
        <v>102</v>
      </c>
      <c r="E37" s="45">
        <v>4</v>
      </c>
      <c r="F37" s="8" t="s">
        <v>17</v>
      </c>
      <c r="G37" s="8">
        <v>1</v>
      </c>
      <c r="H37" s="8">
        <v>2</v>
      </c>
      <c r="I37" s="8">
        <v>2</v>
      </c>
      <c r="J37" s="12">
        <v>1</v>
      </c>
      <c r="K37" s="12" t="s">
        <v>116</v>
      </c>
      <c r="L37" s="12" t="s">
        <v>117</v>
      </c>
      <c r="M37" s="36">
        <v>459</v>
      </c>
      <c r="N37" s="36">
        <v>451</v>
      </c>
      <c r="O37" s="44">
        <v>-2</v>
      </c>
      <c r="P37" s="36">
        <v>477</v>
      </c>
      <c r="Q37" s="36">
        <v>489</v>
      </c>
      <c r="R37" s="44">
        <v>2</v>
      </c>
      <c r="S37" s="36">
        <v>384</v>
      </c>
      <c r="T37" s="36">
        <v>478</v>
      </c>
      <c r="U37" s="44">
        <v>20</v>
      </c>
      <c r="V37" s="36">
        <v>406</v>
      </c>
      <c r="W37" s="36">
        <v>499</v>
      </c>
      <c r="X37" s="44">
        <v>19</v>
      </c>
      <c r="Y37" s="34">
        <v>612.9</v>
      </c>
      <c r="Z37" s="34">
        <v>611.1</v>
      </c>
      <c r="AA37" s="34">
        <v>616.79999999999995</v>
      </c>
      <c r="AB37" s="34">
        <v>619.20000000000005</v>
      </c>
      <c r="AC37" s="50">
        <v>595.1</v>
      </c>
      <c r="AD37" s="50">
        <v>617</v>
      </c>
      <c r="AE37" s="50">
        <v>600.6</v>
      </c>
      <c r="AF37" s="50">
        <v>621.29999999999995</v>
      </c>
      <c r="AG37" s="50">
        <v>3.9</v>
      </c>
      <c r="AH37" s="50">
        <v>8.4</v>
      </c>
      <c r="AI37" s="50">
        <v>5.7</v>
      </c>
      <c r="AJ37" s="50">
        <v>4.4000000000000004</v>
      </c>
      <c r="AK37" s="46">
        <f t="shared" si="0"/>
        <v>483</v>
      </c>
      <c r="AL37" s="46">
        <f t="shared" si="1"/>
        <v>452.5</v>
      </c>
      <c r="AM37" s="50">
        <f t="shared" si="2"/>
        <v>618</v>
      </c>
      <c r="AN37" s="50">
        <f t="shared" si="3"/>
        <v>610.95000000000005</v>
      </c>
      <c r="AO37" s="36">
        <v>406</v>
      </c>
      <c r="AP37" s="36">
        <v>499</v>
      </c>
      <c r="AQ37" s="36">
        <v>477</v>
      </c>
      <c r="AR37" s="36">
        <v>489</v>
      </c>
      <c r="AS37" s="58">
        <f t="shared" si="4"/>
        <v>452.5</v>
      </c>
      <c r="AT37" s="58">
        <f t="shared" si="5"/>
        <v>483</v>
      </c>
      <c r="AV37" s="52">
        <v>2.5157232704402066</v>
      </c>
      <c r="AW37" s="53">
        <v>22.906403940886765</v>
      </c>
      <c r="AX37" s="12">
        <v>1</v>
      </c>
      <c r="AY37" s="53">
        <v>22.906403940886765</v>
      </c>
      <c r="AZ37" s="52">
        <v>2.5157232704402066</v>
      </c>
    </row>
    <row r="38" spans="1:52" ht="15" customHeight="1" x14ac:dyDescent="0.25">
      <c r="A38" s="12">
        <v>68</v>
      </c>
      <c r="B38" s="37">
        <v>22</v>
      </c>
      <c r="C38" s="37">
        <v>201</v>
      </c>
      <c r="D38" s="37">
        <v>87</v>
      </c>
      <c r="E38" s="45">
        <v>4</v>
      </c>
      <c r="F38" s="8" t="s">
        <v>17</v>
      </c>
      <c r="G38" s="8">
        <v>1</v>
      </c>
      <c r="H38" s="8">
        <v>2</v>
      </c>
      <c r="I38" s="8">
        <v>2</v>
      </c>
      <c r="J38" s="12">
        <v>1</v>
      </c>
      <c r="K38" s="12" t="s">
        <v>119</v>
      </c>
      <c r="L38" s="12" t="s">
        <v>120</v>
      </c>
      <c r="M38" s="36">
        <v>161</v>
      </c>
      <c r="N38" s="36">
        <v>176</v>
      </c>
      <c r="O38" s="44">
        <v>9</v>
      </c>
      <c r="P38" s="36">
        <v>199</v>
      </c>
      <c r="Q38" s="36">
        <v>213</v>
      </c>
      <c r="R38" s="44">
        <v>7</v>
      </c>
      <c r="S38" s="36">
        <v>211</v>
      </c>
      <c r="T38" s="36">
        <v>253</v>
      </c>
      <c r="U38" s="44">
        <v>16</v>
      </c>
      <c r="V38" s="36">
        <v>198</v>
      </c>
      <c r="W38" s="36">
        <v>241</v>
      </c>
      <c r="X38" s="44">
        <v>18</v>
      </c>
      <c r="Y38" s="34">
        <v>508.1</v>
      </c>
      <c r="Z38" s="34">
        <v>517</v>
      </c>
      <c r="AA38" s="34">
        <v>529.29999999999995</v>
      </c>
      <c r="AB38" s="34">
        <v>536.1</v>
      </c>
      <c r="AC38" s="50">
        <v>535.20000000000005</v>
      </c>
      <c r="AD38" s="50">
        <v>553.29999999999995</v>
      </c>
      <c r="AE38" s="50">
        <v>528.79999999999995</v>
      </c>
      <c r="AF38" s="50">
        <v>548.5</v>
      </c>
      <c r="AG38" s="50">
        <v>23.6</v>
      </c>
      <c r="AH38" s="50">
        <v>21</v>
      </c>
      <c r="AI38" s="50">
        <v>6.2</v>
      </c>
      <c r="AJ38" s="50">
        <v>4.7</v>
      </c>
      <c r="AK38" s="46">
        <f t="shared" si="0"/>
        <v>206</v>
      </c>
      <c r="AL38" s="46">
        <f t="shared" si="1"/>
        <v>219.5</v>
      </c>
      <c r="AM38" s="50">
        <f t="shared" si="2"/>
        <v>532.70000000000005</v>
      </c>
      <c r="AN38" s="50">
        <f t="shared" si="3"/>
        <v>538.65</v>
      </c>
      <c r="AO38" s="36">
        <v>198</v>
      </c>
      <c r="AP38" s="36">
        <v>241</v>
      </c>
      <c r="AQ38" s="36">
        <v>199</v>
      </c>
      <c r="AR38" s="36">
        <v>213</v>
      </c>
      <c r="AS38" s="58">
        <f t="shared" si="4"/>
        <v>219.5</v>
      </c>
      <c r="AT38" s="58">
        <f t="shared" si="5"/>
        <v>206</v>
      </c>
      <c r="AV38" s="52">
        <v>7.0351758793969488</v>
      </c>
      <c r="AW38" s="53">
        <v>21.717171717171645</v>
      </c>
      <c r="AX38" s="12">
        <v>1</v>
      </c>
      <c r="AY38" s="53">
        <v>21.717171717171645</v>
      </c>
      <c r="AZ38" s="52">
        <v>7.0351758793969488</v>
      </c>
    </row>
    <row r="39" spans="1:52" ht="15" customHeight="1" x14ac:dyDescent="0.25">
      <c r="A39" s="12">
        <v>69</v>
      </c>
      <c r="B39" s="37">
        <v>25</v>
      </c>
      <c r="C39" s="37">
        <v>192</v>
      </c>
      <c r="D39" s="37">
        <v>94</v>
      </c>
      <c r="E39" s="45">
        <v>4</v>
      </c>
      <c r="F39" s="8" t="s">
        <v>53</v>
      </c>
      <c r="G39" s="8"/>
      <c r="H39" s="8">
        <v>2</v>
      </c>
      <c r="I39" s="8">
        <v>2</v>
      </c>
      <c r="J39" s="12">
        <v>1</v>
      </c>
      <c r="K39" s="12"/>
      <c r="L39" s="12" t="s">
        <v>123</v>
      </c>
      <c r="M39" s="36">
        <v>320</v>
      </c>
      <c r="N39" s="36">
        <v>365</v>
      </c>
      <c r="O39" s="44">
        <v>13</v>
      </c>
      <c r="P39" s="36">
        <v>306</v>
      </c>
      <c r="Q39" s="36">
        <v>327</v>
      </c>
      <c r="R39" s="44">
        <v>6</v>
      </c>
      <c r="S39" s="36">
        <v>352</v>
      </c>
      <c r="T39" s="36">
        <v>418</v>
      </c>
      <c r="U39" s="44">
        <v>16</v>
      </c>
      <c r="V39" s="36">
        <v>305</v>
      </c>
      <c r="W39" s="36">
        <v>337</v>
      </c>
      <c r="X39" s="44">
        <v>9</v>
      </c>
      <c r="Y39" s="34">
        <v>576.79999999999995</v>
      </c>
      <c r="Z39" s="34">
        <v>590</v>
      </c>
      <c r="AA39" s="34">
        <v>572.4</v>
      </c>
      <c r="AB39" s="34">
        <v>579</v>
      </c>
      <c r="AC39" s="50">
        <v>586.4</v>
      </c>
      <c r="AD39" s="50">
        <v>603.5</v>
      </c>
      <c r="AE39" s="50">
        <v>572</v>
      </c>
      <c r="AF39" s="50">
        <v>582</v>
      </c>
      <c r="AG39" s="50">
        <v>4.4000000000000004</v>
      </c>
      <c r="AH39" s="50">
        <v>10.4</v>
      </c>
      <c r="AI39" s="50">
        <v>13.4</v>
      </c>
      <c r="AJ39" s="50">
        <v>19.399999999999999</v>
      </c>
      <c r="AK39" s="46">
        <f t="shared" si="0"/>
        <v>316.5</v>
      </c>
      <c r="AL39" s="46">
        <f t="shared" si="1"/>
        <v>321</v>
      </c>
      <c r="AM39" s="50">
        <f t="shared" si="2"/>
        <v>575.70000000000005</v>
      </c>
      <c r="AN39" s="50">
        <f t="shared" si="3"/>
        <v>577</v>
      </c>
      <c r="AO39" s="36">
        <v>305</v>
      </c>
      <c r="AP39" s="36">
        <v>337</v>
      </c>
      <c r="AQ39" s="36">
        <v>306</v>
      </c>
      <c r="AR39" s="36">
        <v>327</v>
      </c>
      <c r="AS39" s="58">
        <f t="shared" si="4"/>
        <v>321</v>
      </c>
      <c r="AT39" s="58">
        <f t="shared" si="5"/>
        <v>316.5</v>
      </c>
      <c r="AV39" s="52">
        <v>6.8627450980392357</v>
      </c>
      <c r="AW39" s="53">
        <v>10.49180327868855</v>
      </c>
      <c r="AX39" s="12">
        <v>1</v>
      </c>
      <c r="AY39" s="53">
        <v>10.49180327868855</v>
      </c>
      <c r="AZ39" s="52">
        <v>6.8627450980392357</v>
      </c>
    </row>
    <row r="40" spans="1:52" ht="15" customHeight="1" x14ac:dyDescent="0.25">
      <c r="A40" s="12">
        <v>70</v>
      </c>
      <c r="B40" s="37">
        <v>19</v>
      </c>
      <c r="C40" s="37">
        <v>173</v>
      </c>
      <c r="D40" s="37">
        <v>93</v>
      </c>
      <c r="E40" s="45">
        <v>4</v>
      </c>
      <c r="F40" s="8" t="s">
        <v>126</v>
      </c>
      <c r="G40" s="8">
        <v>1</v>
      </c>
      <c r="H40" s="8">
        <v>2</v>
      </c>
      <c r="I40" s="8">
        <v>2</v>
      </c>
      <c r="J40" s="12">
        <v>1</v>
      </c>
      <c r="K40" s="12" t="s">
        <v>127</v>
      </c>
      <c r="L40" s="12" t="s">
        <v>128</v>
      </c>
      <c r="M40" s="36">
        <v>282</v>
      </c>
      <c r="N40" s="36">
        <v>300</v>
      </c>
      <c r="O40" s="44">
        <v>6</v>
      </c>
      <c r="P40" s="36">
        <v>253</v>
      </c>
      <c r="Q40" s="36">
        <v>285</v>
      </c>
      <c r="R40" s="44">
        <v>11</v>
      </c>
      <c r="S40" s="36">
        <v>272</v>
      </c>
      <c r="T40" s="36">
        <v>369</v>
      </c>
      <c r="U40" s="44">
        <v>26</v>
      </c>
      <c r="V40" s="36">
        <v>276</v>
      </c>
      <c r="W40" s="36">
        <v>355</v>
      </c>
      <c r="X40" s="44">
        <v>22</v>
      </c>
      <c r="Y40" s="34">
        <v>564.20000000000005</v>
      </c>
      <c r="Z40" s="34">
        <v>570.4</v>
      </c>
      <c r="AA40" s="34">
        <v>553.29999999999995</v>
      </c>
      <c r="AB40" s="34">
        <v>565.20000000000005</v>
      </c>
      <c r="AC40" s="50">
        <v>560.6</v>
      </c>
      <c r="AD40" s="50">
        <v>591.1</v>
      </c>
      <c r="AE40" s="50">
        <v>562</v>
      </c>
      <c r="AF40" s="50">
        <v>587.20000000000005</v>
      </c>
      <c r="AG40" s="50">
        <v>10.3</v>
      </c>
      <c r="AH40" s="50">
        <v>5</v>
      </c>
      <c r="AI40" s="50">
        <v>1.5</v>
      </c>
      <c r="AJ40" s="50">
        <v>3.8</v>
      </c>
      <c r="AK40" s="46">
        <f t="shared" si="0"/>
        <v>269</v>
      </c>
      <c r="AL40" s="46">
        <f t="shared" si="1"/>
        <v>315.5</v>
      </c>
      <c r="AM40" s="50">
        <f t="shared" si="2"/>
        <v>559.25</v>
      </c>
      <c r="AN40" s="50">
        <f t="shared" si="3"/>
        <v>574.6</v>
      </c>
      <c r="AO40" s="36">
        <v>276</v>
      </c>
      <c r="AP40" s="36">
        <v>355</v>
      </c>
      <c r="AQ40" s="36">
        <v>253</v>
      </c>
      <c r="AR40" s="36">
        <v>285</v>
      </c>
      <c r="AS40" s="58">
        <f t="shared" si="4"/>
        <v>315.5</v>
      </c>
      <c r="AT40" s="58">
        <f t="shared" si="5"/>
        <v>269</v>
      </c>
      <c r="AV40" s="52">
        <v>12.648221343873622</v>
      </c>
      <c r="AW40" s="53">
        <v>28.623188405797183</v>
      </c>
      <c r="AX40" s="12">
        <v>1</v>
      </c>
      <c r="AY40" s="53">
        <v>28.623188405797183</v>
      </c>
      <c r="AZ40" s="52">
        <v>12.648221343873622</v>
      </c>
    </row>
    <row r="41" spans="1:52" ht="15" customHeight="1" x14ac:dyDescent="0.25">
      <c r="A41" s="12">
        <v>72</v>
      </c>
      <c r="B41" s="37">
        <v>19</v>
      </c>
      <c r="C41" s="37">
        <v>183</v>
      </c>
      <c r="D41" s="37">
        <v>92</v>
      </c>
      <c r="E41" s="45">
        <v>4</v>
      </c>
      <c r="F41" s="8" t="s">
        <v>53</v>
      </c>
      <c r="G41" s="8">
        <v>2</v>
      </c>
      <c r="H41" s="8">
        <v>2</v>
      </c>
      <c r="I41" s="8">
        <v>2</v>
      </c>
      <c r="J41" s="12">
        <v>1</v>
      </c>
      <c r="K41" s="12" t="s">
        <v>119</v>
      </c>
      <c r="L41" s="12"/>
      <c r="M41" s="36">
        <v>308</v>
      </c>
      <c r="N41" s="36">
        <v>252</v>
      </c>
      <c r="O41" s="44">
        <v>-22</v>
      </c>
      <c r="P41" s="36">
        <v>254</v>
      </c>
      <c r="Q41" s="36">
        <v>240</v>
      </c>
      <c r="R41" s="44">
        <v>-6</v>
      </c>
      <c r="S41" s="36">
        <v>262</v>
      </c>
      <c r="T41" s="36">
        <v>296</v>
      </c>
      <c r="U41" s="44">
        <v>12</v>
      </c>
      <c r="V41" s="36">
        <v>284</v>
      </c>
      <c r="W41" s="36">
        <v>328</v>
      </c>
      <c r="X41" s="44">
        <v>13</v>
      </c>
      <c r="Y41" s="34">
        <v>573</v>
      </c>
      <c r="Z41" s="34">
        <v>552.9</v>
      </c>
      <c r="AA41" s="34">
        <v>553.70000000000005</v>
      </c>
      <c r="AB41" s="34">
        <v>548.1</v>
      </c>
      <c r="AC41" s="50">
        <v>556.79999999999995</v>
      </c>
      <c r="AD41" s="50">
        <v>569</v>
      </c>
      <c r="AE41" s="50">
        <v>564.9</v>
      </c>
      <c r="AF41" s="50">
        <v>579.29999999999995</v>
      </c>
      <c r="AG41" s="50">
        <v>17.5</v>
      </c>
      <c r="AH41" s="50">
        <v>4.8</v>
      </c>
      <c r="AI41" s="50">
        <v>8.4</v>
      </c>
      <c r="AJ41" s="50">
        <v>10.8</v>
      </c>
      <c r="AK41" s="46">
        <f t="shared" si="0"/>
        <v>247</v>
      </c>
      <c r="AL41" s="46">
        <f t="shared" si="1"/>
        <v>306</v>
      </c>
      <c r="AM41" s="50">
        <f t="shared" si="2"/>
        <v>550.90000000000009</v>
      </c>
      <c r="AN41" s="50">
        <f t="shared" si="3"/>
        <v>572.09999999999991</v>
      </c>
      <c r="AO41" s="36">
        <v>284</v>
      </c>
      <c r="AP41" s="36">
        <v>328</v>
      </c>
      <c r="AQ41" s="36">
        <v>254</v>
      </c>
      <c r="AR41" s="36">
        <v>240</v>
      </c>
      <c r="AS41" s="58">
        <f t="shared" si="4"/>
        <v>306</v>
      </c>
      <c r="AT41" s="58">
        <f t="shared" si="5"/>
        <v>247</v>
      </c>
      <c r="AV41" s="52">
        <v>5.5118110236221041</v>
      </c>
      <c r="AW41" s="53">
        <v>15.492957746478918</v>
      </c>
      <c r="AX41" s="12">
        <v>1</v>
      </c>
      <c r="AY41" s="53">
        <v>15.492957746478918</v>
      </c>
      <c r="AZ41" s="52">
        <v>5.5118110236221041</v>
      </c>
    </row>
    <row r="42" spans="1:52" ht="15" customHeight="1" x14ac:dyDescent="0.25">
      <c r="A42" s="12">
        <v>76</v>
      </c>
      <c r="B42" s="37">
        <v>20</v>
      </c>
      <c r="C42" s="37">
        <v>178</v>
      </c>
      <c r="D42" s="37">
        <v>74</v>
      </c>
      <c r="E42" s="45">
        <v>4</v>
      </c>
      <c r="F42" s="8" t="s">
        <v>53</v>
      </c>
      <c r="G42" s="8">
        <v>2</v>
      </c>
      <c r="H42" s="8">
        <v>2</v>
      </c>
      <c r="I42" s="8">
        <v>2</v>
      </c>
      <c r="J42" s="12">
        <v>1</v>
      </c>
      <c r="K42" s="12" t="s">
        <v>145</v>
      </c>
      <c r="L42" s="12"/>
      <c r="M42" s="36">
        <v>307</v>
      </c>
      <c r="N42" s="36">
        <v>349</v>
      </c>
      <c r="O42" s="44">
        <v>12</v>
      </c>
      <c r="P42" s="36">
        <v>386</v>
      </c>
      <c r="Q42" s="36">
        <v>452</v>
      </c>
      <c r="R42" s="44">
        <v>15</v>
      </c>
      <c r="S42" s="36">
        <v>314</v>
      </c>
      <c r="T42" s="36">
        <v>458</v>
      </c>
      <c r="U42" s="44">
        <v>32</v>
      </c>
      <c r="V42" s="36">
        <v>349</v>
      </c>
      <c r="W42" s="36">
        <v>496</v>
      </c>
      <c r="X42" s="44">
        <v>30</v>
      </c>
      <c r="Y42" s="34">
        <v>572.70000000000005</v>
      </c>
      <c r="Z42" s="34">
        <v>585.5</v>
      </c>
      <c r="AA42" s="34">
        <v>595.6</v>
      </c>
      <c r="AB42" s="34">
        <v>611.4</v>
      </c>
      <c r="AC42" s="50">
        <v>574.9</v>
      </c>
      <c r="AD42" s="50">
        <v>612.70000000000005</v>
      </c>
      <c r="AE42" s="50">
        <v>585.5</v>
      </c>
      <c r="AF42" s="50">
        <v>620.70000000000005</v>
      </c>
      <c r="AG42" s="50">
        <v>25.7</v>
      </c>
      <c r="AH42" s="50">
        <v>29.5</v>
      </c>
      <c r="AI42" s="50">
        <v>11.1</v>
      </c>
      <c r="AJ42" s="50">
        <v>8.3000000000000007</v>
      </c>
      <c r="AK42" s="46">
        <f t="shared" si="0"/>
        <v>419</v>
      </c>
      <c r="AL42" s="46">
        <f t="shared" si="1"/>
        <v>422.5</v>
      </c>
      <c r="AM42" s="50">
        <f t="shared" si="2"/>
        <v>603.5</v>
      </c>
      <c r="AN42" s="50">
        <f t="shared" si="3"/>
        <v>603.1</v>
      </c>
      <c r="AO42" s="36">
        <v>349</v>
      </c>
      <c r="AP42" s="36">
        <v>496</v>
      </c>
      <c r="AQ42" s="36">
        <v>386</v>
      </c>
      <c r="AR42" s="36">
        <v>452</v>
      </c>
      <c r="AS42" s="58">
        <f t="shared" si="4"/>
        <v>422.5</v>
      </c>
      <c r="AT42" s="58">
        <f t="shared" si="5"/>
        <v>419</v>
      </c>
      <c r="AV42" s="52">
        <v>17.098445595854983</v>
      </c>
      <c r="AW42" s="53">
        <v>42.12034383954164</v>
      </c>
      <c r="AX42" s="12">
        <v>1</v>
      </c>
      <c r="AY42" s="53">
        <v>42.12034383954164</v>
      </c>
      <c r="AZ42" s="52">
        <v>17.098445595854983</v>
      </c>
    </row>
    <row r="43" spans="1:52" ht="15" customHeight="1" x14ac:dyDescent="0.25">
      <c r="A43" s="12">
        <v>77</v>
      </c>
      <c r="B43" s="37">
        <v>19</v>
      </c>
      <c r="C43" s="37">
        <v>179</v>
      </c>
      <c r="D43" s="37">
        <v>79</v>
      </c>
      <c r="E43" s="45">
        <v>4</v>
      </c>
      <c r="F43" s="8" t="s">
        <v>53</v>
      </c>
      <c r="G43" s="8">
        <v>1</v>
      </c>
      <c r="H43" s="8">
        <v>2</v>
      </c>
      <c r="I43" s="8">
        <v>2</v>
      </c>
      <c r="J43" s="12">
        <v>1</v>
      </c>
      <c r="K43" s="12" t="s">
        <v>119</v>
      </c>
      <c r="L43" s="12" t="s">
        <v>148</v>
      </c>
      <c r="M43" s="36">
        <v>169</v>
      </c>
      <c r="N43" s="36">
        <v>88</v>
      </c>
      <c r="O43" s="44">
        <v>-92</v>
      </c>
      <c r="P43" s="36">
        <v>252</v>
      </c>
      <c r="Q43" s="36">
        <v>162</v>
      </c>
      <c r="R43" s="44">
        <v>-55</v>
      </c>
      <c r="S43" s="36">
        <v>238</v>
      </c>
      <c r="T43" s="36">
        <v>188</v>
      </c>
      <c r="U43" s="44">
        <v>-27</v>
      </c>
      <c r="V43" s="36">
        <v>276</v>
      </c>
      <c r="W43" s="36">
        <v>231</v>
      </c>
      <c r="X43" s="44">
        <v>-19</v>
      </c>
      <c r="Y43" s="34">
        <v>513</v>
      </c>
      <c r="Z43" s="34">
        <v>447.7</v>
      </c>
      <c r="AA43" s="34">
        <v>552.9</v>
      </c>
      <c r="AB43" s="34">
        <v>508.8</v>
      </c>
      <c r="AC43" s="50">
        <v>547.20000000000005</v>
      </c>
      <c r="AD43" s="50">
        <v>523.6</v>
      </c>
      <c r="AE43" s="50">
        <v>562</v>
      </c>
      <c r="AF43" s="50">
        <v>544.20000000000005</v>
      </c>
      <c r="AG43" s="50">
        <v>49.1</v>
      </c>
      <c r="AH43" s="50">
        <v>84.1</v>
      </c>
      <c r="AI43" s="50">
        <v>16</v>
      </c>
      <c r="AJ43" s="50">
        <v>22.9</v>
      </c>
      <c r="AK43" s="46">
        <f t="shared" si="0"/>
        <v>207</v>
      </c>
      <c r="AL43" s="46">
        <f t="shared" si="1"/>
        <v>253.5</v>
      </c>
      <c r="AM43" s="50">
        <f t="shared" si="2"/>
        <v>530.85</v>
      </c>
      <c r="AN43" s="50">
        <f t="shared" si="3"/>
        <v>553.1</v>
      </c>
      <c r="AO43" s="36">
        <v>276</v>
      </c>
      <c r="AP43" s="36">
        <v>231</v>
      </c>
      <c r="AQ43" s="36">
        <v>252</v>
      </c>
      <c r="AR43" s="36">
        <v>162</v>
      </c>
      <c r="AS43" s="58">
        <f t="shared" si="4"/>
        <v>253.5</v>
      </c>
      <c r="AT43" s="58">
        <f t="shared" si="5"/>
        <v>207</v>
      </c>
      <c r="AV43" s="52">
        <v>35.714285714285765</v>
      </c>
      <c r="AW43" s="53">
        <v>16.304347826086975</v>
      </c>
      <c r="AX43" s="12">
        <v>1</v>
      </c>
      <c r="AY43" s="53">
        <v>16.304347826086975</v>
      </c>
      <c r="AZ43" s="52">
        <v>35.714285714285765</v>
      </c>
    </row>
    <row r="44" spans="1:52" ht="15" customHeight="1" x14ac:dyDescent="0.25">
      <c r="A44" s="12">
        <v>78</v>
      </c>
      <c r="B44" s="37">
        <v>21</v>
      </c>
      <c r="C44" s="37">
        <v>183</v>
      </c>
      <c r="D44" s="37">
        <v>77</v>
      </c>
      <c r="E44" s="45">
        <v>4</v>
      </c>
      <c r="F44" s="8" t="s">
        <v>17</v>
      </c>
      <c r="G44" s="8">
        <v>1</v>
      </c>
      <c r="H44" s="8">
        <v>2</v>
      </c>
      <c r="I44" s="8">
        <v>2</v>
      </c>
      <c r="J44" s="12">
        <v>1</v>
      </c>
      <c r="K44" s="12" t="s">
        <v>145</v>
      </c>
      <c r="L44" s="12"/>
      <c r="M44" s="36">
        <v>205</v>
      </c>
      <c r="N44" s="36">
        <v>224</v>
      </c>
      <c r="O44" s="44">
        <v>8</v>
      </c>
      <c r="P44" s="36">
        <v>206</v>
      </c>
      <c r="Q44" s="36">
        <v>211</v>
      </c>
      <c r="R44" s="44">
        <v>2</v>
      </c>
      <c r="S44" s="36">
        <v>158</v>
      </c>
      <c r="T44" s="36">
        <v>227</v>
      </c>
      <c r="U44" s="44">
        <v>31</v>
      </c>
      <c r="V44" s="36">
        <v>162</v>
      </c>
      <c r="W44" s="36">
        <v>219</v>
      </c>
      <c r="X44" s="44">
        <v>26</v>
      </c>
      <c r="Y44" s="34">
        <v>532.29999999999995</v>
      </c>
      <c r="Z44" s="34">
        <v>541.20000000000005</v>
      </c>
      <c r="AA44" s="34">
        <v>532.79999999999995</v>
      </c>
      <c r="AB44" s="34">
        <v>535.20000000000005</v>
      </c>
      <c r="AC44" s="50">
        <v>506.3</v>
      </c>
      <c r="AD44" s="50">
        <v>542.5</v>
      </c>
      <c r="AE44" s="50">
        <v>508.8</v>
      </c>
      <c r="AF44" s="50">
        <v>538.9</v>
      </c>
      <c r="AG44" s="50">
        <v>0.5</v>
      </c>
      <c r="AH44" s="50">
        <v>5.8</v>
      </c>
      <c r="AI44" s="50">
        <v>2.5</v>
      </c>
      <c r="AJ44" s="50">
        <v>3.5</v>
      </c>
      <c r="AK44" s="46">
        <f t="shared" si="0"/>
        <v>208.5</v>
      </c>
      <c r="AL44" s="46">
        <f t="shared" si="1"/>
        <v>190.5</v>
      </c>
      <c r="AM44" s="50">
        <f t="shared" si="2"/>
        <v>534</v>
      </c>
      <c r="AN44" s="50">
        <f t="shared" si="3"/>
        <v>523.85</v>
      </c>
      <c r="AO44" s="36">
        <v>162</v>
      </c>
      <c r="AP44" s="36">
        <v>219</v>
      </c>
      <c r="AQ44" s="36">
        <v>206</v>
      </c>
      <c r="AR44" s="36">
        <v>211</v>
      </c>
      <c r="AS44" s="58">
        <f t="shared" si="4"/>
        <v>190.5</v>
      </c>
      <c r="AT44" s="58">
        <f t="shared" si="5"/>
        <v>208.5</v>
      </c>
      <c r="AV44" s="52">
        <v>2.427184466019372</v>
      </c>
      <c r="AW44" s="53">
        <v>35.185185185185297</v>
      </c>
      <c r="AX44" s="12">
        <v>1</v>
      </c>
      <c r="AY44" s="53">
        <v>35.185185185185297</v>
      </c>
      <c r="AZ44" s="52">
        <v>2.427184466019372</v>
      </c>
    </row>
    <row r="45" spans="1:52" ht="15" customHeight="1" x14ac:dyDescent="0.25">
      <c r="A45" s="12">
        <v>79</v>
      </c>
      <c r="B45" s="37">
        <v>23</v>
      </c>
      <c r="C45" s="37">
        <v>186</v>
      </c>
      <c r="D45" s="37">
        <v>78</v>
      </c>
      <c r="E45" s="45">
        <v>4</v>
      </c>
      <c r="F45" s="8" t="s">
        <v>17</v>
      </c>
      <c r="G45" s="8">
        <v>1</v>
      </c>
      <c r="H45" s="8">
        <v>2</v>
      </c>
      <c r="I45" s="8">
        <v>2</v>
      </c>
      <c r="J45" s="12">
        <v>1</v>
      </c>
      <c r="K45" s="12" t="s">
        <v>119</v>
      </c>
      <c r="L45" s="12" t="s">
        <v>152</v>
      </c>
      <c r="M45" s="36">
        <v>194</v>
      </c>
      <c r="N45" s="36">
        <v>214</v>
      </c>
      <c r="O45" s="44">
        <v>9</v>
      </c>
      <c r="P45" s="36">
        <v>259</v>
      </c>
      <c r="Q45" s="36">
        <v>275</v>
      </c>
      <c r="R45" s="44">
        <v>6</v>
      </c>
      <c r="S45" s="36">
        <v>264</v>
      </c>
      <c r="T45" s="36">
        <v>320</v>
      </c>
      <c r="U45" s="44">
        <v>17</v>
      </c>
      <c r="V45" s="36">
        <v>257</v>
      </c>
      <c r="W45" s="36">
        <v>323</v>
      </c>
      <c r="X45" s="44">
        <v>20</v>
      </c>
      <c r="Y45" s="34">
        <v>526.79999999999995</v>
      </c>
      <c r="Z45" s="34">
        <v>536.6</v>
      </c>
      <c r="AA45" s="34">
        <v>555.70000000000005</v>
      </c>
      <c r="AB45" s="34">
        <v>561.70000000000005</v>
      </c>
      <c r="AC45" s="50">
        <v>557.6</v>
      </c>
      <c r="AD45" s="50">
        <v>576.79999999999995</v>
      </c>
      <c r="AE45" s="50">
        <v>554.9</v>
      </c>
      <c r="AF45" s="50">
        <v>577.79999999999995</v>
      </c>
      <c r="AG45" s="50">
        <v>33.5</v>
      </c>
      <c r="AH45" s="50">
        <v>28.5</v>
      </c>
      <c r="AI45" s="50">
        <v>2.7</v>
      </c>
      <c r="AJ45" s="50">
        <v>0.9</v>
      </c>
      <c r="AK45" s="46">
        <f t="shared" si="0"/>
        <v>267</v>
      </c>
      <c r="AL45" s="46">
        <f t="shared" si="1"/>
        <v>290</v>
      </c>
      <c r="AM45" s="50">
        <f t="shared" si="2"/>
        <v>558.70000000000005</v>
      </c>
      <c r="AN45" s="50">
        <f t="shared" si="3"/>
        <v>566.34999999999991</v>
      </c>
      <c r="AO45" s="36">
        <v>257</v>
      </c>
      <c r="AP45" s="36">
        <v>323</v>
      </c>
      <c r="AQ45" s="36">
        <v>259</v>
      </c>
      <c r="AR45" s="36">
        <v>275</v>
      </c>
      <c r="AS45" s="58">
        <f t="shared" si="4"/>
        <v>290</v>
      </c>
      <c r="AT45" s="58">
        <f t="shared" si="5"/>
        <v>267</v>
      </c>
      <c r="AV45" s="52">
        <v>6.1776061776062097</v>
      </c>
      <c r="AW45" s="53">
        <v>25.680933852140097</v>
      </c>
      <c r="AX45" s="12">
        <v>1</v>
      </c>
      <c r="AY45" s="53">
        <v>25.680933852140097</v>
      </c>
      <c r="AZ45" s="52">
        <v>6.1776061776062097</v>
      </c>
    </row>
    <row r="46" spans="1:52" ht="15" customHeight="1" x14ac:dyDescent="0.25">
      <c r="A46" s="12">
        <v>80</v>
      </c>
      <c r="B46" s="37">
        <v>23</v>
      </c>
      <c r="C46" s="37">
        <v>190</v>
      </c>
      <c r="D46" s="37">
        <v>86</v>
      </c>
      <c r="E46" s="45">
        <v>4</v>
      </c>
      <c r="F46" s="8" t="s">
        <v>53</v>
      </c>
      <c r="G46" s="8">
        <v>1</v>
      </c>
      <c r="H46" s="8">
        <v>2</v>
      </c>
      <c r="I46" s="8">
        <v>2</v>
      </c>
      <c r="J46" s="12">
        <v>1</v>
      </c>
      <c r="K46" s="12" t="s">
        <v>119</v>
      </c>
      <c r="L46" s="12" t="s">
        <v>154</v>
      </c>
      <c r="M46" s="36">
        <v>261</v>
      </c>
      <c r="N46" s="36">
        <v>345</v>
      </c>
      <c r="O46" s="44">
        <v>25</v>
      </c>
      <c r="P46" s="36">
        <v>256</v>
      </c>
      <c r="Q46" s="36">
        <v>308</v>
      </c>
      <c r="R46" s="44">
        <v>17</v>
      </c>
      <c r="S46" s="36">
        <v>176</v>
      </c>
      <c r="T46" s="36">
        <v>306</v>
      </c>
      <c r="U46" s="44">
        <v>43</v>
      </c>
      <c r="V46" s="36">
        <v>168</v>
      </c>
      <c r="W46" s="36">
        <v>279</v>
      </c>
      <c r="X46" s="44">
        <v>40</v>
      </c>
      <c r="Y46" s="34">
        <v>556.5</v>
      </c>
      <c r="Z46" s="34">
        <v>584.4</v>
      </c>
      <c r="AA46" s="34">
        <v>554.5</v>
      </c>
      <c r="AB46" s="34">
        <v>573</v>
      </c>
      <c r="AC46" s="50">
        <v>517</v>
      </c>
      <c r="AD46" s="50">
        <v>572.4</v>
      </c>
      <c r="AE46" s="50">
        <v>512.4</v>
      </c>
      <c r="AF46" s="50">
        <v>563.1</v>
      </c>
      <c r="AG46" s="50">
        <v>1.9</v>
      </c>
      <c r="AH46" s="50">
        <v>10.7</v>
      </c>
      <c r="AI46" s="50">
        <v>4.5</v>
      </c>
      <c r="AJ46" s="50">
        <v>8.8000000000000007</v>
      </c>
      <c r="AK46" s="46">
        <f t="shared" si="0"/>
        <v>282</v>
      </c>
      <c r="AL46" s="46">
        <f t="shared" si="1"/>
        <v>223.5</v>
      </c>
      <c r="AM46" s="50">
        <f t="shared" si="2"/>
        <v>563.75</v>
      </c>
      <c r="AN46" s="50">
        <f t="shared" si="3"/>
        <v>537.75</v>
      </c>
      <c r="AO46" s="36">
        <v>168</v>
      </c>
      <c r="AP46" s="36">
        <v>279</v>
      </c>
      <c r="AQ46" s="36">
        <v>256</v>
      </c>
      <c r="AR46" s="36">
        <v>308</v>
      </c>
      <c r="AS46" s="58">
        <f t="shared" si="4"/>
        <v>223.5</v>
      </c>
      <c r="AT46" s="58">
        <f t="shared" si="5"/>
        <v>282</v>
      </c>
      <c r="AV46" s="52">
        <v>20.312499999999932</v>
      </c>
      <c r="AW46" s="53">
        <v>66.071428571428555</v>
      </c>
      <c r="AX46" s="12">
        <v>1</v>
      </c>
      <c r="AY46" s="53">
        <v>66.071428571428555</v>
      </c>
      <c r="AZ46" s="52">
        <v>20.312499999999932</v>
      </c>
    </row>
    <row r="47" spans="1:52" ht="15" customHeight="1" x14ac:dyDescent="0.25">
      <c r="A47" s="12">
        <v>81</v>
      </c>
      <c r="B47" s="37">
        <v>22</v>
      </c>
      <c r="C47" s="37">
        <v>171</v>
      </c>
      <c r="D47" s="37">
        <v>72</v>
      </c>
      <c r="E47" s="45">
        <v>4</v>
      </c>
      <c r="F47" s="8" t="s">
        <v>126</v>
      </c>
      <c r="G47" s="8">
        <v>1</v>
      </c>
      <c r="H47" s="8">
        <v>2</v>
      </c>
      <c r="I47" s="8">
        <v>2</v>
      </c>
      <c r="J47" s="12">
        <v>1</v>
      </c>
      <c r="K47" s="12" t="s">
        <v>156</v>
      </c>
      <c r="L47" s="12"/>
      <c r="M47" s="36">
        <v>252</v>
      </c>
      <c r="N47" s="36">
        <v>334</v>
      </c>
      <c r="O47" s="44">
        <v>25</v>
      </c>
      <c r="P47" s="36">
        <v>280</v>
      </c>
      <c r="Q47" s="36">
        <v>341</v>
      </c>
      <c r="R47" s="44">
        <v>18</v>
      </c>
      <c r="S47" s="36">
        <v>275</v>
      </c>
      <c r="T47" s="36">
        <v>384</v>
      </c>
      <c r="U47" s="44">
        <v>28</v>
      </c>
      <c r="V47" s="36">
        <v>271</v>
      </c>
      <c r="W47" s="36">
        <v>350</v>
      </c>
      <c r="X47" s="44">
        <v>23</v>
      </c>
      <c r="Y47" s="34">
        <v>552.9</v>
      </c>
      <c r="Z47" s="34">
        <v>581.1</v>
      </c>
      <c r="AA47" s="34">
        <v>563.5</v>
      </c>
      <c r="AB47" s="34">
        <v>583.20000000000005</v>
      </c>
      <c r="AC47" s="50">
        <v>561.70000000000005</v>
      </c>
      <c r="AD47" s="50">
        <v>595.1</v>
      </c>
      <c r="AE47" s="50">
        <v>560.20000000000005</v>
      </c>
      <c r="AF47" s="50">
        <v>585.79999999999995</v>
      </c>
      <c r="AG47" s="50">
        <v>11.1</v>
      </c>
      <c r="AH47" s="50">
        <v>2.1</v>
      </c>
      <c r="AI47" s="50">
        <v>1.5</v>
      </c>
      <c r="AJ47" s="50">
        <v>8.9</v>
      </c>
      <c r="AK47" s="46">
        <f t="shared" si="0"/>
        <v>310.5</v>
      </c>
      <c r="AL47" s="46">
        <f t="shared" si="1"/>
        <v>310.5</v>
      </c>
      <c r="AM47" s="50">
        <f t="shared" si="2"/>
        <v>573.35</v>
      </c>
      <c r="AN47" s="50">
        <f t="shared" si="3"/>
        <v>573</v>
      </c>
      <c r="AO47" s="36">
        <v>271</v>
      </c>
      <c r="AP47" s="36">
        <v>350</v>
      </c>
      <c r="AQ47" s="36">
        <v>280</v>
      </c>
      <c r="AR47" s="36">
        <v>341</v>
      </c>
      <c r="AS47" s="58">
        <f t="shared" si="4"/>
        <v>310.5</v>
      </c>
      <c r="AT47" s="58">
        <f t="shared" si="5"/>
        <v>310.5</v>
      </c>
      <c r="AV47" s="52">
        <v>21.785714285714342</v>
      </c>
      <c r="AW47" s="53">
        <v>29.15129151291498</v>
      </c>
      <c r="AX47" s="12">
        <v>1</v>
      </c>
      <c r="AY47" s="53">
        <v>29.15129151291498</v>
      </c>
      <c r="AZ47" s="52">
        <v>21.785714285714342</v>
      </c>
    </row>
    <row r="48" spans="1:52" x14ac:dyDescent="0.25">
      <c r="P48" s="46">
        <f>AVERAGE(P4:P47)</f>
        <v>291.70417424242424</v>
      </c>
      <c r="Q48" s="46">
        <f t="shared" ref="Q48:W48" si="6">AVERAGE(Q4:Q47)</f>
        <v>316.00044696969695</v>
      </c>
      <c r="R48" s="46">
        <f t="shared" si="6"/>
        <v>6.1712041865114804</v>
      </c>
      <c r="S48" s="46">
        <f t="shared" si="6"/>
        <v>291.47875757575764</v>
      </c>
      <c r="T48" s="46">
        <f t="shared" si="6"/>
        <v>327.9439318181818</v>
      </c>
      <c r="U48" s="46">
        <f t="shared" si="6"/>
        <v>9.8499302410472023</v>
      </c>
      <c r="V48" s="46">
        <f t="shared" si="6"/>
        <v>300.43693939393944</v>
      </c>
      <c r="W48" s="46">
        <f t="shared" si="6"/>
        <v>331.95000757575758</v>
      </c>
      <c r="X48" s="46"/>
      <c r="Y48" s="46"/>
      <c r="Z48" s="46"/>
      <c r="AA48" s="46"/>
      <c r="AB48" s="46"/>
      <c r="AC48" s="46"/>
      <c r="AD48" s="46"/>
      <c r="AE48" s="46"/>
      <c r="AF48" s="46"/>
      <c r="AG48" s="46"/>
      <c r="AH48" s="46"/>
      <c r="AI48" s="46"/>
      <c r="AJ48" s="46"/>
      <c r="AK48" s="46"/>
      <c r="AL48" s="46"/>
      <c r="AR48" s="34" t="s">
        <v>254</v>
      </c>
      <c r="AS48" s="46">
        <f>AVERAGE(AS4:AS47)</f>
        <v>305.19310606060611</v>
      </c>
      <c r="AT48" s="46">
        <f>AVERAGE(AT4:AT47)</f>
        <v>314.85267803030303</v>
      </c>
      <c r="AV48" s="52"/>
      <c r="AW48" s="53"/>
      <c r="AX48" s="12"/>
    </row>
    <row r="49" spans="6:50" x14ac:dyDescent="0.25">
      <c r="AR49" s="34" t="s">
        <v>255</v>
      </c>
      <c r="AS49" s="57">
        <f>STDEV(AS4:AS47)</f>
        <v>69.487350414745322</v>
      </c>
      <c r="AT49" s="57">
        <f>STDEV(AT4:AT47)</f>
        <v>72.548651733558131</v>
      </c>
      <c r="AV49" s="52"/>
      <c r="AW49" s="53"/>
      <c r="AX49" s="12"/>
    </row>
    <row r="50" spans="6:50" x14ac:dyDescent="0.25">
      <c r="AV50" s="52"/>
      <c r="AW50" s="53"/>
    </row>
    <row r="52" spans="6:50" x14ac:dyDescent="0.25">
      <c r="F52" s="35" t="s">
        <v>244</v>
      </c>
    </row>
  </sheetData>
  <mergeCells count="46">
    <mergeCell ref="AQ2:AR2"/>
    <mergeCell ref="A1:A3"/>
    <mergeCell ref="B1:B3"/>
    <mergeCell ref="C1:C3"/>
    <mergeCell ref="D1:D3"/>
    <mergeCell ref="AO2:AP2"/>
    <mergeCell ref="E1:E3"/>
    <mergeCell ref="F1:F3"/>
    <mergeCell ref="G1:G3"/>
    <mergeCell ref="V2:W2"/>
    <mergeCell ref="P2:Q2"/>
    <mergeCell ref="O1:O3"/>
    <mergeCell ref="R1:R3"/>
    <mergeCell ref="U1:U3"/>
    <mergeCell ref="S2:T2"/>
    <mergeCell ref="P1:Q1"/>
    <mergeCell ref="V1:W1"/>
    <mergeCell ref="S1:T1"/>
    <mergeCell ref="H1:H3"/>
    <mergeCell ref="X1:X3"/>
    <mergeCell ref="I1:I3"/>
    <mergeCell ref="J1:J3"/>
    <mergeCell ref="K1:K3"/>
    <mergeCell ref="L1:L3"/>
    <mergeCell ref="M1:N1"/>
    <mergeCell ref="M2:N2"/>
    <mergeCell ref="Y1:AF1"/>
    <mergeCell ref="AE2:AF2"/>
    <mergeCell ref="AC2:AD2"/>
    <mergeCell ref="AA2:AB2"/>
    <mergeCell ref="Y2:Z2"/>
    <mergeCell ref="AN2:AN3"/>
    <mergeCell ref="AM2:AM3"/>
    <mergeCell ref="AG1:AJ1"/>
    <mergeCell ref="AJ2:AJ3"/>
    <mergeCell ref="AI2:AI3"/>
    <mergeCell ref="AH2:AH3"/>
    <mergeCell ref="AG2:AG3"/>
    <mergeCell ref="AK1:AN1"/>
    <mergeCell ref="AS1:AS3"/>
    <mergeCell ref="AT1:AT3"/>
    <mergeCell ref="AV2:AW2"/>
    <mergeCell ref="AX1:AX3"/>
    <mergeCell ref="AY1:AZ1"/>
    <mergeCell ref="AY2:AY3"/>
    <mergeCell ref="AZ2:AZ3"/>
  </mergeCells>
  <pageMargins left="0.7" right="0.7" top="0.75" bottom="0.75" header="0.3" footer="0.3"/>
  <pageSetup paperSize="9" orientation="portrait" horizontalDpi="4294967293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R52"/>
  <sheetViews>
    <sheetView tabSelected="1" zoomScale="85" zoomScaleNormal="85" workbookViewId="0">
      <pane xSplit="1" ySplit="3" topLeftCell="E13" activePane="bottomRight" state="frozen"/>
      <selection pane="topRight" activeCell="D1" sqref="D1"/>
      <selection pane="bottomLeft" activeCell="A4" sqref="A4"/>
      <selection pane="bottomRight" activeCell="AP50" sqref="AP50"/>
    </sheetView>
  </sheetViews>
  <sheetFormatPr defaultRowHeight="15" x14ac:dyDescent="0.25"/>
  <cols>
    <col min="1" max="1" width="6.5703125" style="50" customWidth="1"/>
    <col min="2" max="2" width="4.42578125" style="50" bestFit="1" customWidth="1"/>
    <col min="3" max="3" width="7" style="50" customWidth="1"/>
    <col min="4" max="4" width="7.28515625" style="50" customWidth="1"/>
    <col min="5" max="5" width="6.42578125" style="50" bestFit="1" customWidth="1"/>
    <col min="6" max="7" width="9.140625" style="50"/>
    <col min="8" max="8" width="10.28515625" style="50" customWidth="1"/>
    <col min="9" max="10" width="9.140625" style="50"/>
    <col min="11" max="11" width="5.42578125" style="50" customWidth="1"/>
    <col min="12" max="12" width="6.7109375" style="50" customWidth="1"/>
    <col min="13" max="14" width="4" style="50" bestFit="1" customWidth="1"/>
    <col min="15" max="15" width="3.7109375" style="50" bestFit="1" customWidth="1"/>
    <col min="16" max="17" width="4" style="50" bestFit="1" customWidth="1"/>
    <col min="18" max="18" width="3.7109375" style="50" bestFit="1" customWidth="1"/>
    <col min="19" max="22" width="6.140625" style="50" bestFit="1" customWidth="1"/>
    <col min="23" max="23" width="6.140625" style="50" customWidth="1"/>
    <col min="24" max="25" width="5.42578125" style="50" customWidth="1"/>
    <col min="26" max="26" width="6" style="50" customWidth="1"/>
    <col min="27" max="28" width="9.140625" style="50"/>
    <col min="29" max="29" width="5.5703125" style="50" customWidth="1"/>
    <col min="30" max="30" width="6.140625" style="50" customWidth="1"/>
    <col min="31" max="31" width="4.7109375" style="50" customWidth="1"/>
    <col min="32" max="32" width="5" style="50" customWidth="1"/>
    <col min="33" max="35" width="9.140625" style="50"/>
    <col min="36" max="36" width="9.85546875" style="50" customWidth="1"/>
    <col min="37" max="37" width="10" style="50" customWidth="1"/>
    <col min="38" max="16384" width="9.140625" style="50"/>
  </cols>
  <sheetData>
    <row r="1" spans="1:43" ht="15" customHeight="1" x14ac:dyDescent="0.25">
      <c r="A1" s="70" t="s">
        <v>0</v>
      </c>
      <c r="B1" s="70" t="s">
        <v>3</v>
      </c>
      <c r="C1" s="70" t="s">
        <v>4</v>
      </c>
      <c r="D1" s="70" t="s">
        <v>5</v>
      </c>
      <c r="E1" s="70" t="s">
        <v>73</v>
      </c>
      <c r="F1" s="70" t="s">
        <v>6</v>
      </c>
      <c r="G1" s="70" t="s">
        <v>7</v>
      </c>
      <c r="H1" s="70" t="s">
        <v>10</v>
      </c>
      <c r="I1" s="70" t="s">
        <v>11</v>
      </c>
      <c r="J1" s="70" t="s">
        <v>12</v>
      </c>
      <c r="K1" s="70" t="s">
        <v>13</v>
      </c>
      <c r="L1" s="75" t="s">
        <v>14</v>
      </c>
      <c r="M1" s="80" t="s">
        <v>224</v>
      </c>
      <c r="N1" s="81"/>
      <c r="O1" s="82" t="s">
        <v>225</v>
      </c>
      <c r="P1" s="80" t="s">
        <v>226</v>
      </c>
      <c r="Q1" s="81"/>
      <c r="R1" s="82" t="s">
        <v>225</v>
      </c>
      <c r="S1" s="54" t="s">
        <v>241</v>
      </c>
      <c r="T1" s="55"/>
      <c r="U1" s="55"/>
      <c r="V1" s="55"/>
      <c r="W1" s="56" t="s">
        <v>225</v>
      </c>
      <c r="X1" s="56"/>
      <c r="Y1" s="72" t="s">
        <v>236</v>
      </c>
      <c r="Z1" s="72"/>
      <c r="AA1" s="72"/>
      <c r="AB1" s="72"/>
      <c r="AJ1" s="70" t="s">
        <v>246</v>
      </c>
      <c r="AK1" s="72" t="s">
        <v>245</v>
      </c>
      <c r="AL1" s="72"/>
    </row>
    <row r="2" spans="1:43" ht="15" customHeight="1" x14ac:dyDescent="0.25">
      <c r="A2" s="70"/>
      <c r="B2" s="70"/>
      <c r="C2" s="70"/>
      <c r="D2" s="70"/>
      <c r="E2" s="70"/>
      <c r="F2" s="70"/>
      <c r="G2" s="70"/>
      <c r="H2" s="70"/>
      <c r="I2" s="70"/>
      <c r="J2" s="70"/>
      <c r="K2" s="70"/>
      <c r="L2" s="75"/>
      <c r="M2" s="83" t="s">
        <v>228</v>
      </c>
      <c r="N2" s="84"/>
      <c r="O2" s="82"/>
      <c r="P2" s="83" t="s">
        <v>228</v>
      </c>
      <c r="Q2" s="84"/>
      <c r="R2" s="82"/>
      <c r="S2" s="72" t="s">
        <v>237</v>
      </c>
      <c r="T2" s="72"/>
      <c r="U2" s="77" t="s">
        <v>240</v>
      </c>
      <c r="V2" s="77"/>
      <c r="W2" s="78" t="s">
        <v>237</v>
      </c>
      <c r="X2" s="78" t="s">
        <v>240</v>
      </c>
      <c r="Y2" s="50" t="s">
        <v>231</v>
      </c>
      <c r="Z2" s="50" t="s">
        <v>232</v>
      </c>
      <c r="AA2" s="70" t="s">
        <v>242</v>
      </c>
      <c r="AB2" s="70" t="s">
        <v>243</v>
      </c>
      <c r="AC2" s="72" t="s">
        <v>234</v>
      </c>
      <c r="AD2" s="72"/>
      <c r="AE2" s="72" t="s">
        <v>235</v>
      </c>
      <c r="AF2" s="72"/>
      <c r="AH2" s="72" t="s">
        <v>245</v>
      </c>
      <c r="AI2" s="72"/>
      <c r="AJ2" s="70"/>
      <c r="AK2" s="70" t="s">
        <v>247</v>
      </c>
      <c r="AL2" s="72" t="s">
        <v>235</v>
      </c>
      <c r="AN2" s="72" t="s">
        <v>248</v>
      </c>
      <c r="AO2" s="72"/>
      <c r="AP2" s="72" t="s">
        <v>235</v>
      </c>
      <c r="AQ2" s="72"/>
    </row>
    <row r="3" spans="1:43" x14ac:dyDescent="0.25">
      <c r="A3" s="70"/>
      <c r="B3" s="70"/>
      <c r="C3" s="70"/>
      <c r="D3" s="70"/>
      <c r="E3" s="70"/>
      <c r="F3" s="70"/>
      <c r="G3" s="70"/>
      <c r="H3" s="70"/>
      <c r="I3" s="70"/>
      <c r="J3" s="70"/>
      <c r="K3" s="70"/>
      <c r="L3" s="75"/>
      <c r="M3" s="47" t="s">
        <v>229</v>
      </c>
      <c r="N3" s="48" t="s">
        <v>230</v>
      </c>
      <c r="O3" s="82"/>
      <c r="P3" s="47" t="s">
        <v>229</v>
      </c>
      <c r="Q3" s="48" t="s">
        <v>230</v>
      </c>
      <c r="R3" s="82"/>
      <c r="S3" s="51" t="s">
        <v>229</v>
      </c>
      <c r="T3" s="51" t="s">
        <v>230</v>
      </c>
      <c r="U3" s="51" t="s">
        <v>229</v>
      </c>
      <c r="V3" s="51" t="s">
        <v>230</v>
      </c>
      <c r="W3" s="78"/>
      <c r="X3" s="78"/>
      <c r="Y3" s="50" t="s">
        <v>233</v>
      </c>
      <c r="Z3" s="50" t="s">
        <v>233</v>
      </c>
      <c r="AA3" s="70"/>
      <c r="AB3" s="70"/>
      <c r="AC3" s="50" t="s">
        <v>229</v>
      </c>
      <c r="AD3" s="50" t="s">
        <v>230</v>
      </c>
      <c r="AE3" s="50" t="s">
        <v>229</v>
      </c>
      <c r="AF3" s="50" t="s">
        <v>230</v>
      </c>
      <c r="AH3" s="50" t="s">
        <v>237</v>
      </c>
      <c r="AI3" s="50" t="s">
        <v>240</v>
      </c>
      <c r="AJ3" s="76"/>
      <c r="AK3" s="70"/>
      <c r="AL3" s="72"/>
      <c r="AN3" s="50" t="s">
        <v>249</v>
      </c>
      <c r="AO3" s="50" t="s">
        <v>250</v>
      </c>
      <c r="AP3" s="50" t="s">
        <v>251</v>
      </c>
      <c r="AQ3" s="50" t="s">
        <v>251</v>
      </c>
    </row>
    <row r="4" spans="1:43" ht="15" customHeight="1" x14ac:dyDescent="0.25">
      <c r="A4" s="12">
        <v>21</v>
      </c>
      <c r="B4" s="3">
        <v>16</v>
      </c>
      <c r="C4" s="3">
        <v>181</v>
      </c>
      <c r="D4" s="3">
        <v>82</v>
      </c>
      <c r="E4" s="3">
        <v>1</v>
      </c>
      <c r="F4" s="12" t="s">
        <v>17</v>
      </c>
      <c r="G4" s="12">
        <v>2</v>
      </c>
      <c r="H4" s="12">
        <v>1</v>
      </c>
      <c r="I4" s="12">
        <v>1</v>
      </c>
      <c r="J4" s="12">
        <v>2</v>
      </c>
      <c r="K4" s="12">
        <v>4</v>
      </c>
      <c r="L4" s="12" t="s">
        <v>170</v>
      </c>
      <c r="M4" s="36">
        <v>302.50233333333301</v>
      </c>
      <c r="N4" s="36">
        <v>284.12966666666665</v>
      </c>
      <c r="O4" s="44">
        <v>-6.4662964913906773</v>
      </c>
      <c r="P4" s="36">
        <v>320.27766666666668</v>
      </c>
      <c r="Q4" s="36">
        <v>339.28866666666664</v>
      </c>
      <c r="R4" s="44">
        <v>5.6031933476508584</v>
      </c>
      <c r="S4" s="50">
        <v>571.20000000000005</v>
      </c>
      <c r="T4" s="50">
        <v>564.9</v>
      </c>
      <c r="U4" s="50">
        <v>576.9</v>
      </c>
      <c r="V4" s="50">
        <v>582.70000000000005</v>
      </c>
      <c r="W4" s="50">
        <v>2.9</v>
      </c>
      <c r="X4" s="50">
        <v>14.7</v>
      </c>
      <c r="Y4" s="46">
        <f t="shared" ref="Y4:Y47" si="0">AVERAGE(M4:N4)</f>
        <v>293.3159999999998</v>
      </c>
      <c r="Z4" s="46">
        <f t="shared" ref="Z4:Z47" si="1">AVERAGE(P4:Q4)</f>
        <v>329.78316666666666</v>
      </c>
      <c r="AA4" s="50">
        <f t="shared" ref="AA4:AA47" si="2">AVERAGE(S4:T4)</f>
        <v>568.04999999999995</v>
      </c>
      <c r="AB4" s="50">
        <f>AVERAGE(U4:V4)</f>
        <v>579.79999999999995</v>
      </c>
      <c r="AC4" s="36">
        <v>302.50233333333301</v>
      </c>
      <c r="AD4" s="36">
        <v>284.12966666666665</v>
      </c>
      <c r="AE4" s="36">
        <v>320.27766666666668</v>
      </c>
      <c r="AF4" s="36">
        <v>339.28866666666664</v>
      </c>
      <c r="AH4" s="52">
        <v>6.073561967015106</v>
      </c>
      <c r="AI4" s="53">
        <v>5.9357869681828657</v>
      </c>
      <c r="AJ4" s="12">
        <v>2</v>
      </c>
      <c r="AK4" s="52">
        <v>6.073561967015106</v>
      </c>
      <c r="AL4" s="53">
        <v>5.9357869681828657</v>
      </c>
      <c r="AN4" s="57">
        <v>284</v>
      </c>
      <c r="AO4" s="57">
        <v>303</v>
      </c>
      <c r="AP4" s="59">
        <v>339</v>
      </c>
      <c r="AQ4" s="57">
        <v>320</v>
      </c>
    </row>
    <row r="5" spans="1:43" ht="15" customHeight="1" x14ac:dyDescent="0.25">
      <c r="A5" s="12">
        <v>22</v>
      </c>
      <c r="B5" s="3">
        <v>16</v>
      </c>
      <c r="C5" s="3">
        <v>191</v>
      </c>
      <c r="D5" s="3">
        <v>73</v>
      </c>
      <c r="E5" s="3">
        <v>1</v>
      </c>
      <c r="F5" s="12" t="s">
        <v>53</v>
      </c>
      <c r="G5" s="12">
        <v>1</v>
      </c>
      <c r="H5" s="12">
        <v>2</v>
      </c>
      <c r="I5" s="12">
        <v>2</v>
      </c>
      <c r="J5" s="12">
        <v>2</v>
      </c>
      <c r="K5" s="12">
        <v>8</v>
      </c>
      <c r="L5" s="12"/>
      <c r="M5" s="36">
        <v>313.29066666666665</v>
      </c>
      <c r="N5" s="36">
        <v>291.31833333333338</v>
      </c>
      <c r="O5" s="44">
        <v>-7.5423791842829102</v>
      </c>
      <c r="P5" s="36">
        <v>246.17966666666666</v>
      </c>
      <c r="Q5" s="36">
        <v>214.88766666666666</v>
      </c>
      <c r="R5" s="44">
        <v>-14.562026981539189</v>
      </c>
      <c r="S5" s="50">
        <v>574.70000000000005</v>
      </c>
      <c r="T5" s="50">
        <v>567.4</v>
      </c>
      <c r="U5" s="50">
        <v>550.6</v>
      </c>
      <c r="V5" s="50">
        <v>537</v>
      </c>
      <c r="W5" s="50">
        <v>0</v>
      </c>
      <c r="X5" s="50">
        <v>15.1</v>
      </c>
      <c r="Y5" s="46">
        <f t="shared" si="0"/>
        <v>302.30450000000002</v>
      </c>
      <c r="Z5" s="46">
        <f t="shared" si="1"/>
        <v>230.53366666666665</v>
      </c>
      <c r="AA5" s="50">
        <f t="shared" si="2"/>
        <v>571.04999999999995</v>
      </c>
      <c r="AB5" s="50">
        <f t="shared" ref="AB5:AB47" si="3">AVERAGE(U5:V5)</f>
        <v>543.79999999999995</v>
      </c>
      <c r="AC5" s="36">
        <v>313.29066666666665</v>
      </c>
      <c r="AD5" s="36">
        <v>291.31833333333338</v>
      </c>
      <c r="AE5" s="36">
        <v>246.17966666666666</v>
      </c>
      <c r="AF5" s="36">
        <v>214.88766666666666</v>
      </c>
      <c r="AH5" s="52">
        <v>7.0134018249292662</v>
      </c>
      <c r="AI5" s="53">
        <v>12.711041664691979</v>
      </c>
      <c r="AJ5" s="12">
        <v>2</v>
      </c>
      <c r="AK5" s="52">
        <v>7.0134018249292662</v>
      </c>
      <c r="AL5" s="53">
        <v>12.711041664691979</v>
      </c>
      <c r="AN5" s="57">
        <v>291</v>
      </c>
      <c r="AO5" s="57">
        <v>313</v>
      </c>
      <c r="AP5" s="57">
        <v>215</v>
      </c>
      <c r="AQ5" s="57">
        <v>246</v>
      </c>
    </row>
    <row r="6" spans="1:43" ht="15" customHeight="1" x14ac:dyDescent="0.25">
      <c r="A6" s="12">
        <v>24</v>
      </c>
      <c r="B6" s="3">
        <v>18</v>
      </c>
      <c r="C6" s="3">
        <v>181</v>
      </c>
      <c r="D6" s="3">
        <v>80</v>
      </c>
      <c r="E6" s="3">
        <v>1</v>
      </c>
      <c r="F6" s="12" t="s">
        <v>17</v>
      </c>
      <c r="G6" s="12">
        <v>1</v>
      </c>
      <c r="H6" s="12">
        <v>2</v>
      </c>
      <c r="I6" s="12">
        <v>2</v>
      </c>
      <c r="J6" s="12">
        <v>2</v>
      </c>
      <c r="K6" s="12">
        <v>9</v>
      </c>
      <c r="L6" s="12" t="s">
        <v>178</v>
      </c>
      <c r="M6" s="36">
        <v>278.05733333333336</v>
      </c>
      <c r="N6" s="36">
        <v>295.82066666666668</v>
      </c>
      <c r="O6" s="44">
        <v>6.0047641476480118</v>
      </c>
      <c r="P6" s="36">
        <v>337.35599999999999</v>
      </c>
      <c r="Q6" s="36">
        <v>340.29699999999997</v>
      </c>
      <c r="R6" s="44">
        <v>0.86424505652414885</v>
      </c>
      <c r="S6" s="50">
        <v>562.79999999999995</v>
      </c>
      <c r="T6" s="50">
        <v>569</v>
      </c>
      <c r="U6" s="50">
        <v>582.1</v>
      </c>
      <c r="V6" s="50">
        <v>583</v>
      </c>
      <c r="W6" s="50">
        <v>13.2</v>
      </c>
      <c r="X6" s="50">
        <v>1.1000000000000001</v>
      </c>
      <c r="Y6" s="46">
        <f t="shared" si="0"/>
        <v>286.93900000000002</v>
      </c>
      <c r="Z6" s="46">
        <f t="shared" si="1"/>
        <v>338.82650000000001</v>
      </c>
      <c r="AA6" s="50">
        <f t="shared" si="2"/>
        <v>565.9</v>
      </c>
      <c r="AB6" s="50">
        <f t="shared" si="3"/>
        <v>582.54999999999995</v>
      </c>
      <c r="AC6" s="36">
        <v>278.05733333333336</v>
      </c>
      <c r="AD6" s="36">
        <v>295.82066666666668</v>
      </c>
      <c r="AE6" s="36">
        <v>337.35599999999999</v>
      </c>
      <c r="AF6" s="36">
        <v>340.29699999999997</v>
      </c>
      <c r="AH6" s="52">
        <v>6.3883707436836357</v>
      </c>
      <c r="AI6" s="53">
        <v>0.87177936660385313</v>
      </c>
      <c r="AJ6" s="12">
        <v>2</v>
      </c>
      <c r="AK6" s="52">
        <v>6.3883707436836357</v>
      </c>
      <c r="AL6" s="53">
        <v>0.87177936660385313</v>
      </c>
      <c r="AN6" s="46">
        <v>278.05733333333336</v>
      </c>
      <c r="AO6" s="46">
        <v>295.82066666666668</v>
      </c>
      <c r="AP6" s="60">
        <v>337.35599999999999</v>
      </c>
      <c r="AQ6" s="46">
        <v>340.29699999999997</v>
      </c>
    </row>
    <row r="7" spans="1:43" ht="15" customHeight="1" x14ac:dyDescent="0.25">
      <c r="A7" s="12">
        <v>26</v>
      </c>
      <c r="B7" s="3">
        <v>17</v>
      </c>
      <c r="C7" s="3">
        <v>176</v>
      </c>
      <c r="D7" s="3">
        <v>80</v>
      </c>
      <c r="E7" s="3">
        <v>1</v>
      </c>
      <c r="F7" s="12" t="s">
        <v>182</v>
      </c>
      <c r="G7" s="12">
        <v>1</v>
      </c>
      <c r="H7" s="12">
        <v>2</v>
      </c>
      <c r="I7" s="12">
        <v>2</v>
      </c>
      <c r="J7" s="12">
        <v>2</v>
      </c>
      <c r="K7" s="12">
        <v>7</v>
      </c>
      <c r="L7" s="12" t="s">
        <v>183</v>
      </c>
      <c r="M7" s="36">
        <v>325.47766666666666</v>
      </c>
      <c r="N7" s="36">
        <v>364.93633333333332</v>
      </c>
      <c r="O7" s="44">
        <v>10.812479619732752</v>
      </c>
      <c r="P7" s="36">
        <v>364.77366666666666</v>
      </c>
      <c r="Q7" s="36">
        <v>393.81899999999996</v>
      </c>
      <c r="R7" s="44">
        <v>7.3753001590409095</v>
      </c>
      <c r="S7" s="50">
        <v>578.5</v>
      </c>
      <c r="T7" s="50">
        <v>590</v>
      </c>
      <c r="U7" s="50">
        <v>589.9</v>
      </c>
      <c r="V7" s="50">
        <v>597.6</v>
      </c>
      <c r="W7" s="50">
        <v>0.7</v>
      </c>
      <c r="X7" s="50">
        <v>3.7</v>
      </c>
      <c r="Y7" s="46">
        <f t="shared" si="0"/>
        <v>345.20699999999999</v>
      </c>
      <c r="Z7" s="46">
        <f t="shared" si="1"/>
        <v>379.29633333333334</v>
      </c>
      <c r="AA7" s="50">
        <f t="shared" si="2"/>
        <v>584.25</v>
      </c>
      <c r="AB7" s="50">
        <f t="shared" si="3"/>
        <v>593.75</v>
      </c>
      <c r="AC7" s="36">
        <v>325.47766666666666</v>
      </c>
      <c r="AD7" s="36">
        <v>364.93633333333332</v>
      </c>
      <c r="AE7" s="36">
        <v>364.77366666666666</v>
      </c>
      <c r="AF7" s="36">
        <v>393.81899999999996</v>
      </c>
      <c r="AH7" s="52">
        <v>12.123310047898638</v>
      </c>
      <c r="AI7" s="53">
        <v>7.9625630870649777</v>
      </c>
      <c r="AJ7" s="12">
        <v>2</v>
      </c>
      <c r="AK7" s="52">
        <v>12.123310047898638</v>
      </c>
      <c r="AL7" s="53">
        <v>7.9625630870649777</v>
      </c>
      <c r="AN7" s="46">
        <v>325.47766666666666</v>
      </c>
      <c r="AO7" s="46">
        <v>364.93633333333332</v>
      </c>
      <c r="AP7" s="60">
        <v>364.77366666666666</v>
      </c>
      <c r="AQ7" s="46">
        <v>393.81899999999996</v>
      </c>
    </row>
    <row r="8" spans="1:43" ht="15" customHeight="1" x14ac:dyDescent="0.25">
      <c r="A8" s="12">
        <v>27</v>
      </c>
      <c r="B8" s="3">
        <v>17</v>
      </c>
      <c r="C8" s="3">
        <v>179</v>
      </c>
      <c r="D8" s="3">
        <v>67</v>
      </c>
      <c r="E8" s="3">
        <v>1</v>
      </c>
      <c r="F8" s="12" t="s">
        <v>182</v>
      </c>
      <c r="G8" s="12">
        <v>1</v>
      </c>
      <c r="H8" s="12">
        <v>2</v>
      </c>
      <c r="I8" s="12">
        <v>2</v>
      </c>
      <c r="J8" s="12">
        <v>2</v>
      </c>
      <c r="K8" s="12">
        <v>11</v>
      </c>
      <c r="L8" s="12" t="s">
        <v>186</v>
      </c>
      <c r="M8" s="36">
        <v>185.02733333333333</v>
      </c>
      <c r="N8" s="36">
        <v>232.01033333333331</v>
      </c>
      <c r="O8" s="44">
        <v>20.250391146371349</v>
      </c>
      <c r="P8" s="36">
        <v>322.20733333333328</v>
      </c>
      <c r="Q8" s="36">
        <v>308.149</v>
      </c>
      <c r="R8" s="44">
        <v>-4.5621869074159882</v>
      </c>
      <c r="S8" s="50">
        <v>522.1</v>
      </c>
      <c r="T8" s="50">
        <v>544.70000000000005</v>
      </c>
      <c r="U8" s="50">
        <v>577.5</v>
      </c>
      <c r="V8" s="50">
        <v>573.1</v>
      </c>
      <c r="W8" s="50">
        <v>19.899999999999999</v>
      </c>
      <c r="X8" s="50">
        <v>1.2</v>
      </c>
      <c r="Y8" s="46">
        <f t="shared" si="0"/>
        <v>208.5188333333333</v>
      </c>
      <c r="Z8" s="46">
        <f t="shared" si="1"/>
        <v>315.17816666666664</v>
      </c>
      <c r="AA8" s="50">
        <f t="shared" si="2"/>
        <v>533.40000000000009</v>
      </c>
      <c r="AB8" s="50">
        <f t="shared" si="3"/>
        <v>575.29999999999995</v>
      </c>
      <c r="AC8" s="36">
        <v>185.02733333333333</v>
      </c>
      <c r="AD8" s="36">
        <v>232.01033333333331</v>
      </c>
      <c r="AE8" s="36">
        <v>322.20733333333328</v>
      </c>
      <c r="AF8" s="36">
        <v>308.149</v>
      </c>
      <c r="AH8" s="52">
        <v>25.392464536771129</v>
      </c>
      <c r="AI8" s="53">
        <v>4.3631326413014149</v>
      </c>
      <c r="AJ8" s="12">
        <v>2</v>
      </c>
      <c r="AK8" s="52">
        <v>25.392464536771129</v>
      </c>
      <c r="AL8" s="53">
        <v>4.3631326413014149</v>
      </c>
      <c r="AN8" s="46">
        <v>185.02733333333333</v>
      </c>
      <c r="AO8" s="46">
        <v>232.01033333333331</v>
      </c>
      <c r="AP8" s="60">
        <v>322.20733333333328</v>
      </c>
      <c r="AQ8" s="46">
        <v>308.149</v>
      </c>
    </row>
    <row r="9" spans="1:43" ht="15" customHeight="1" x14ac:dyDescent="0.25">
      <c r="A9" s="12">
        <v>28</v>
      </c>
      <c r="B9" s="3">
        <v>15</v>
      </c>
      <c r="C9" s="3">
        <v>165</v>
      </c>
      <c r="D9" s="3">
        <v>55</v>
      </c>
      <c r="E9" s="3">
        <v>1</v>
      </c>
      <c r="F9" s="12" t="s">
        <v>53</v>
      </c>
      <c r="G9" s="12">
        <v>1</v>
      </c>
      <c r="H9" s="12">
        <v>2</v>
      </c>
      <c r="I9" s="12">
        <v>2</v>
      </c>
      <c r="J9" s="12">
        <v>2</v>
      </c>
      <c r="K9" s="12">
        <v>6</v>
      </c>
      <c r="L9" s="12"/>
      <c r="M9" s="36">
        <v>169.24933333333334</v>
      </c>
      <c r="N9" s="36">
        <v>153.97433333333333</v>
      </c>
      <c r="O9" s="44">
        <v>-9.920484582928335</v>
      </c>
      <c r="P9" s="36">
        <v>182.97400000000002</v>
      </c>
      <c r="Q9" s="36">
        <v>184.71299999999999</v>
      </c>
      <c r="R9" s="44">
        <v>0.94146053607486735</v>
      </c>
      <c r="S9" s="50">
        <v>513.1</v>
      </c>
      <c r="T9" s="50">
        <v>503.7</v>
      </c>
      <c r="U9" s="50">
        <v>520.9</v>
      </c>
      <c r="V9" s="50">
        <v>521.9</v>
      </c>
      <c r="W9" s="50">
        <v>5.9</v>
      </c>
      <c r="X9" s="50">
        <v>17</v>
      </c>
      <c r="Y9" s="46">
        <f t="shared" si="0"/>
        <v>161.61183333333332</v>
      </c>
      <c r="Z9" s="46">
        <f t="shared" si="1"/>
        <v>183.84350000000001</v>
      </c>
      <c r="AA9" s="50">
        <f t="shared" si="2"/>
        <v>508.4</v>
      </c>
      <c r="AB9" s="50">
        <f t="shared" si="3"/>
        <v>521.4</v>
      </c>
      <c r="AC9" s="36">
        <v>169.24933333333334</v>
      </c>
      <c r="AD9" s="36">
        <v>153.97433333333333</v>
      </c>
      <c r="AE9" s="36">
        <v>182.97400000000002</v>
      </c>
      <c r="AF9" s="36">
        <v>184.71299999999999</v>
      </c>
      <c r="AH9" s="52">
        <v>9.0251463324326977</v>
      </c>
      <c r="AI9" s="53">
        <v>0.95040825472469947</v>
      </c>
      <c r="AJ9" s="12">
        <v>2</v>
      </c>
      <c r="AK9" s="52">
        <v>9.0251463324326977</v>
      </c>
      <c r="AL9" s="53">
        <v>0.95040825472469947</v>
      </c>
      <c r="AN9" s="57">
        <v>154</v>
      </c>
      <c r="AO9" s="57">
        <v>169</v>
      </c>
      <c r="AP9" s="59">
        <v>185</v>
      </c>
      <c r="AQ9" s="57">
        <v>183</v>
      </c>
    </row>
    <row r="10" spans="1:43" ht="15" customHeight="1" x14ac:dyDescent="0.25">
      <c r="A10" s="12">
        <v>29</v>
      </c>
      <c r="B10" s="3">
        <v>14</v>
      </c>
      <c r="C10" s="3">
        <v>173</v>
      </c>
      <c r="D10" s="3">
        <v>50</v>
      </c>
      <c r="E10" s="3">
        <v>1</v>
      </c>
      <c r="F10" s="12" t="s">
        <v>53</v>
      </c>
      <c r="G10" s="12">
        <v>1</v>
      </c>
      <c r="H10" s="12">
        <v>2</v>
      </c>
      <c r="I10" s="12">
        <v>2</v>
      </c>
      <c r="J10" s="12">
        <v>2</v>
      </c>
      <c r="K10" s="12">
        <v>9</v>
      </c>
      <c r="L10" s="12"/>
      <c r="M10" s="36">
        <v>153.70133333333334</v>
      </c>
      <c r="N10" s="36">
        <v>169.66600000000003</v>
      </c>
      <c r="O10" s="44">
        <v>9.4094672277690741</v>
      </c>
      <c r="P10" s="36">
        <v>176.97933333333333</v>
      </c>
      <c r="Q10" s="36">
        <v>187.18700000000001</v>
      </c>
      <c r="R10" s="44">
        <v>5.4531920842081361</v>
      </c>
      <c r="S10" s="50">
        <v>503.5</v>
      </c>
      <c r="T10" s="50">
        <v>513.4</v>
      </c>
      <c r="U10" s="50">
        <v>517.6</v>
      </c>
      <c r="V10" s="50">
        <v>523.20000000000005</v>
      </c>
      <c r="W10" s="50">
        <v>2.8</v>
      </c>
      <c r="X10" s="50">
        <v>8.3000000000000007</v>
      </c>
      <c r="Y10" s="46">
        <f t="shared" si="0"/>
        <v>161.68366666666668</v>
      </c>
      <c r="Z10" s="46">
        <f t="shared" si="1"/>
        <v>182.08316666666667</v>
      </c>
      <c r="AA10" s="50">
        <f t="shared" si="2"/>
        <v>508.45</v>
      </c>
      <c r="AB10" s="50">
        <f t="shared" si="3"/>
        <v>520.40000000000009</v>
      </c>
      <c r="AC10" s="36">
        <v>153.70133333333334</v>
      </c>
      <c r="AD10" s="36">
        <v>169.66600000000003</v>
      </c>
      <c r="AE10" s="36">
        <v>176.97933333333333</v>
      </c>
      <c r="AF10" s="36">
        <v>187.18700000000001</v>
      </c>
      <c r="AH10" s="52">
        <v>10.386810784551837</v>
      </c>
      <c r="AI10" s="53">
        <v>5.76771675788883</v>
      </c>
      <c r="AJ10" s="12">
        <v>2</v>
      </c>
      <c r="AK10" s="52">
        <v>10.386810784551837</v>
      </c>
      <c r="AL10" s="53">
        <v>5.76771675788883</v>
      </c>
      <c r="AN10" s="46">
        <v>153.70133333333334</v>
      </c>
      <c r="AO10" s="46">
        <v>169.66600000000003</v>
      </c>
      <c r="AP10" s="60">
        <v>176.97933333333333</v>
      </c>
      <c r="AQ10" s="46">
        <v>187.18700000000001</v>
      </c>
    </row>
    <row r="11" spans="1:43" ht="15" customHeight="1" x14ac:dyDescent="0.25">
      <c r="A11" s="12">
        <v>30</v>
      </c>
      <c r="B11" s="3">
        <v>16</v>
      </c>
      <c r="C11" s="3">
        <v>183</v>
      </c>
      <c r="D11" s="3">
        <v>59</v>
      </c>
      <c r="E11" s="3">
        <v>1</v>
      </c>
      <c r="F11" s="12" t="s">
        <v>17</v>
      </c>
      <c r="G11" s="12">
        <v>1</v>
      </c>
      <c r="H11" s="12">
        <v>2</v>
      </c>
      <c r="I11" s="12">
        <v>2</v>
      </c>
      <c r="J11" s="12">
        <v>2</v>
      </c>
      <c r="K11" s="12">
        <v>8</v>
      </c>
      <c r="L11" s="12"/>
      <c r="M11" s="5">
        <v>206.26466666666667</v>
      </c>
      <c r="N11" s="36">
        <v>206.84766666666667</v>
      </c>
      <c r="O11" s="44">
        <v>0.28184992820803334</v>
      </c>
      <c r="P11" s="36">
        <v>238.73933333333332</v>
      </c>
      <c r="Q11" s="36">
        <v>214.47799999999998</v>
      </c>
      <c r="R11" s="44">
        <v>-11.311805095782933</v>
      </c>
      <c r="S11" s="50">
        <v>532.9</v>
      </c>
      <c r="T11" s="50">
        <v>533.20000000000005</v>
      </c>
      <c r="U11" s="50">
        <v>547.5</v>
      </c>
      <c r="V11" s="50">
        <v>536.79999999999995</v>
      </c>
      <c r="W11" s="50">
        <v>35.6</v>
      </c>
      <c r="X11" s="50">
        <v>17.399999999999999</v>
      </c>
      <c r="Y11" s="46">
        <f t="shared" si="0"/>
        <v>206.55616666666668</v>
      </c>
      <c r="Z11" s="46">
        <f t="shared" si="1"/>
        <v>226.60866666666664</v>
      </c>
      <c r="AA11" s="50">
        <f t="shared" si="2"/>
        <v>533.04999999999995</v>
      </c>
      <c r="AB11" s="50">
        <f t="shared" si="3"/>
        <v>542.15</v>
      </c>
      <c r="AC11" s="5">
        <v>206.26466666666667</v>
      </c>
      <c r="AD11" s="36">
        <v>206.84766666666667</v>
      </c>
      <c r="AE11" s="36">
        <v>238.73933333333332</v>
      </c>
      <c r="AF11" s="36">
        <v>214.47799999999998</v>
      </c>
      <c r="AH11" s="52">
        <v>0.28264656735523808</v>
      </c>
      <c r="AI11" s="53">
        <v>10.162269029820559</v>
      </c>
      <c r="AJ11" s="12">
        <v>2</v>
      </c>
      <c r="AK11" s="52">
        <v>0.28264656735523808</v>
      </c>
      <c r="AL11" s="53">
        <v>10.162269029820559</v>
      </c>
      <c r="AN11" s="46">
        <v>206.26466666666667</v>
      </c>
      <c r="AO11" s="46">
        <v>206.84766666666667</v>
      </c>
      <c r="AP11" s="60">
        <v>238.73933333333332</v>
      </c>
      <c r="AQ11" s="46">
        <v>214.47799999999998</v>
      </c>
    </row>
    <row r="12" spans="1:43" ht="15" customHeight="1" x14ac:dyDescent="0.25">
      <c r="A12" s="12">
        <v>32</v>
      </c>
      <c r="B12" s="3">
        <v>15</v>
      </c>
      <c r="C12" s="3">
        <v>190</v>
      </c>
      <c r="D12" s="3">
        <v>85</v>
      </c>
      <c r="E12" s="3">
        <v>2</v>
      </c>
      <c r="F12" s="12" t="s">
        <v>198</v>
      </c>
      <c r="G12" s="12">
        <v>1</v>
      </c>
      <c r="H12" s="12">
        <v>2</v>
      </c>
      <c r="I12" s="12">
        <v>2</v>
      </c>
      <c r="J12" s="12">
        <v>1</v>
      </c>
      <c r="K12" s="12"/>
      <c r="L12" s="12"/>
      <c r="M12" s="5">
        <v>274.38300000000004</v>
      </c>
      <c r="N12" s="36">
        <v>348.06666666666661</v>
      </c>
      <c r="O12" s="44">
        <v>21.169411990040199</v>
      </c>
      <c r="P12" s="36">
        <v>291.56400000000002</v>
      </c>
      <c r="Q12" s="36">
        <v>298.59733333333332</v>
      </c>
      <c r="R12" s="44">
        <v>2.3554575169235648</v>
      </c>
      <c r="S12" s="50">
        <v>561.5</v>
      </c>
      <c r="T12" s="50">
        <v>585.20000000000005</v>
      </c>
      <c r="U12" s="50">
        <v>567.5</v>
      </c>
      <c r="V12" s="50">
        <v>569.9</v>
      </c>
      <c r="W12" s="50">
        <v>31.4</v>
      </c>
      <c r="X12" s="50">
        <v>5.4</v>
      </c>
      <c r="Y12" s="46">
        <f t="shared" si="0"/>
        <v>311.22483333333332</v>
      </c>
      <c r="Z12" s="46">
        <f t="shared" si="1"/>
        <v>295.08066666666667</v>
      </c>
      <c r="AA12" s="50">
        <f t="shared" si="2"/>
        <v>573.35</v>
      </c>
      <c r="AB12" s="50">
        <f t="shared" si="3"/>
        <v>568.70000000000005</v>
      </c>
      <c r="AC12" s="36">
        <v>291.56400000000002</v>
      </c>
      <c r="AD12" s="36">
        <v>298.59733333333332</v>
      </c>
      <c r="AE12" s="5">
        <v>274.38300000000004</v>
      </c>
      <c r="AF12" s="36">
        <v>348.06666666666661</v>
      </c>
      <c r="AH12" s="52">
        <v>26.85431191679757</v>
      </c>
      <c r="AI12" s="53">
        <v>2.412277693176712</v>
      </c>
      <c r="AJ12" s="12">
        <v>1</v>
      </c>
      <c r="AK12" s="53">
        <v>2.412277693176712</v>
      </c>
      <c r="AL12" s="52">
        <v>26.85431191679757</v>
      </c>
      <c r="AN12" s="46">
        <v>291.56400000000002</v>
      </c>
      <c r="AO12" s="46">
        <v>298.59733333333332</v>
      </c>
      <c r="AP12" s="46">
        <v>274.38300000000004</v>
      </c>
      <c r="AQ12" s="46">
        <v>348.06666666666661</v>
      </c>
    </row>
    <row r="13" spans="1:43" ht="15" customHeight="1" x14ac:dyDescent="0.25">
      <c r="A13" s="12">
        <v>33</v>
      </c>
      <c r="B13" s="3">
        <v>17</v>
      </c>
      <c r="C13" s="3">
        <v>193</v>
      </c>
      <c r="D13" s="3">
        <v>65</v>
      </c>
      <c r="E13" s="3">
        <v>2</v>
      </c>
      <c r="F13" s="12" t="s">
        <v>195</v>
      </c>
      <c r="G13" s="12">
        <v>1</v>
      </c>
      <c r="H13" s="12">
        <v>2</v>
      </c>
      <c r="I13" s="12">
        <v>2</v>
      </c>
      <c r="J13" s="12">
        <v>1</v>
      </c>
      <c r="K13" s="12"/>
      <c r="L13" s="12"/>
      <c r="M13" s="5">
        <v>212.50800000000001</v>
      </c>
      <c r="N13" s="36">
        <v>288.30366666666669</v>
      </c>
      <c r="O13" s="44">
        <v>26.290219456105891</v>
      </c>
      <c r="P13" s="36">
        <v>251.70599999999999</v>
      </c>
      <c r="Q13" s="36">
        <v>309.12799999999999</v>
      </c>
      <c r="R13" s="44">
        <v>18.575476825133929</v>
      </c>
      <c r="S13" s="50">
        <v>535.9</v>
      </c>
      <c r="T13" s="50">
        <v>566.4</v>
      </c>
      <c r="U13" s="50">
        <v>552.79999999999995</v>
      </c>
      <c r="V13" s="50">
        <v>573.4</v>
      </c>
      <c r="W13" s="50">
        <v>6.7</v>
      </c>
      <c r="X13" s="50">
        <v>3.6</v>
      </c>
      <c r="Y13" s="46">
        <f t="shared" si="0"/>
        <v>250.40583333333336</v>
      </c>
      <c r="Z13" s="46">
        <f t="shared" si="1"/>
        <v>280.41699999999997</v>
      </c>
      <c r="AA13" s="50">
        <f t="shared" si="2"/>
        <v>551.15</v>
      </c>
      <c r="AB13" s="50">
        <f t="shared" si="3"/>
        <v>563.09999999999991</v>
      </c>
      <c r="AC13" s="36">
        <v>251.70599999999999</v>
      </c>
      <c r="AD13" s="36">
        <v>309.12799999999999</v>
      </c>
      <c r="AE13" s="5">
        <v>212.50800000000001</v>
      </c>
      <c r="AF13" s="36">
        <v>288.30366666666669</v>
      </c>
      <c r="AH13" s="52">
        <v>35.667206254195861</v>
      </c>
      <c r="AI13" s="53">
        <v>22.813123246962853</v>
      </c>
      <c r="AJ13" s="12">
        <v>1</v>
      </c>
      <c r="AK13" s="53">
        <v>22.813123246962853</v>
      </c>
      <c r="AL13" s="52">
        <v>35.667206254195861</v>
      </c>
      <c r="AN13" s="46">
        <v>251.70599999999999</v>
      </c>
      <c r="AO13" s="46">
        <v>309.12799999999999</v>
      </c>
      <c r="AP13" s="46">
        <v>212.50800000000001</v>
      </c>
      <c r="AQ13" s="46">
        <v>288.30366666666669</v>
      </c>
    </row>
    <row r="14" spans="1:43" ht="15" customHeight="1" x14ac:dyDescent="0.25">
      <c r="A14" s="12">
        <v>34</v>
      </c>
      <c r="B14" s="3">
        <v>15</v>
      </c>
      <c r="C14" s="3">
        <v>181</v>
      </c>
      <c r="D14" s="3">
        <v>65</v>
      </c>
      <c r="E14" s="3">
        <v>2</v>
      </c>
      <c r="F14" s="12" t="s">
        <v>202</v>
      </c>
      <c r="G14" s="12">
        <v>2</v>
      </c>
      <c r="H14" s="12">
        <v>1</v>
      </c>
      <c r="I14" s="12">
        <v>1</v>
      </c>
      <c r="J14" s="12">
        <v>1</v>
      </c>
      <c r="K14" s="12"/>
      <c r="L14" s="12"/>
      <c r="M14" s="5">
        <v>309.48533333333336</v>
      </c>
      <c r="N14" s="36">
        <v>448.57333333333332</v>
      </c>
      <c r="O14" s="44">
        <v>31.006747317421144</v>
      </c>
      <c r="P14" s="36">
        <v>309.19733333333335</v>
      </c>
      <c r="Q14" s="36">
        <v>366.67466666666661</v>
      </c>
      <c r="R14" s="44">
        <v>15.675294357214009</v>
      </c>
      <c r="S14" s="50">
        <v>573.5</v>
      </c>
      <c r="T14" s="50">
        <v>610.6</v>
      </c>
      <c r="U14" s="50">
        <v>573.4</v>
      </c>
      <c r="V14" s="50">
        <v>590.4</v>
      </c>
      <c r="W14" s="50">
        <v>13.4</v>
      </c>
      <c r="X14" s="50">
        <v>6.3</v>
      </c>
      <c r="Y14" s="46">
        <f t="shared" si="0"/>
        <v>379.02933333333334</v>
      </c>
      <c r="Z14" s="46">
        <f t="shared" si="1"/>
        <v>337.93599999999998</v>
      </c>
      <c r="AA14" s="50">
        <f t="shared" si="2"/>
        <v>592.04999999999995</v>
      </c>
      <c r="AB14" s="50">
        <f t="shared" si="3"/>
        <v>581.9</v>
      </c>
      <c r="AC14" s="36">
        <v>309.19733333333335</v>
      </c>
      <c r="AD14" s="36">
        <v>366.67466666666661</v>
      </c>
      <c r="AE14" s="5">
        <v>309.48533333333336</v>
      </c>
      <c r="AF14" s="36">
        <v>448.57333333333332</v>
      </c>
      <c r="AH14" s="52">
        <v>44.941709677141461</v>
      </c>
      <c r="AI14" s="53">
        <v>18.589207323909495</v>
      </c>
      <c r="AJ14" s="12">
        <v>1</v>
      </c>
      <c r="AK14" s="53">
        <v>18.589207323909495</v>
      </c>
      <c r="AL14" s="52">
        <v>44.941709677141461</v>
      </c>
      <c r="AN14" s="46">
        <v>309.19733333333335</v>
      </c>
      <c r="AO14" s="46">
        <v>366.67466666666661</v>
      </c>
      <c r="AP14" s="46">
        <v>309.48533333333336</v>
      </c>
      <c r="AQ14" s="46">
        <v>448.57333333333332</v>
      </c>
    </row>
    <row r="15" spans="1:43" ht="15" customHeight="1" x14ac:dyDescent="0.25">
      <c r="A15" s="12">
        <v>35</v>
      </c>
      <c r="B15" s="3">
        <v>15</v>
      </c>
      <c r="C15" s="3">
        <v>183</v>
      </c>
      <c r="D15" s="3">
        <v>75</v>
      </c>
      <c r="E15" s="3">
        <v>2</v>
      </c>
      <c r="F15" s="12" t="s">
        <v>195</v>
      </c>
      <c r="G15" s="12">
        <v>1</v>
      </c>
      <c r="H15" s="12">
        <v>2</v>
      </c>
      <c r="I15" s="12">
        <v>2</v>
      </c>
      <c r="J15" s="12">
        <v>1</v>
      </c>
      <c r="K15" s="12"/>
      <c r="L15" s="12"/>
      <c r="M15" s="5">
        <v>338.10399999999998</v>
      </c>
      <c r="N15" s="36">
        <v>303.18199999999996</v>
      </c>
      <c r="O15" s="44">
        <v>-11.518493841982714</v>
      </c>
      <c r="P15" s="36">
        <v>355.44800000000004</v>
      </c>
      <c r="Q15" s="36">
        <v>341.89166666666665</v>
      </c>
      <c r="R15" s="44">
        <v>-3.9650961561898512</v>
      </c>
      <c r="S15" s="50">
        <v>582.29999999999995</v>
      </c>
      <c r="T15" s="50">
        <v>571.4</v>
      </c>
      <c r="U15" s="50">
        <v>587.29999999999995</v>
      </c>
      <c r="V15" s="50">
        <v>583.4</v>
      </c>
      <c r="W15" s="50">
        <v>14.9</v>
      </c>
      <c r="X15" s="50">
        <v>9.9</v>
      </c>
      <c r="Y15" s="46">
        <f t="shared" si="0"/>
        <v>320.64299999999997</v>
      </c>
      <c r="Z15" s="46">
        <f t="shared" si="1"/>
        <v>348.66983333333337</v>
      </c>
      <c r="AA15" s="50">
        <f t="shared" si="2"/>
        <v>576.84999999999991</v>
      </c>
      <c r="AB15" s="50">
        <f t="shared" si="3"/>
        <v>585.34999999999991</v>
      </c>
      <c r="AC15" s="36">
        <v>355.44800000000004</v>
      </c>
      <c r="AD15" s="36">
        <v>341.89166666666665</v>
      </c>
      <c r="AE15" s="5">
        <v>338.10399999999998</v>
      </c>
      <c r="AF15" s="36">
        <v>303.18199999999996</v>
      </c>
      <c r="AH15" s="52">
        <v>10.328774578236267</v>
      </c>
      <c r="AI15" s="53">
        <v>3.8138724464150786</v>
      </c>
      <c r="AJ15" s="12">
        <v>1</v>
      </c>
      <c r="AK15" s="53">
        <v>3.8138724464150786</v>
      </c>
      <c r="AL15" s="52">
        <v>10.328774578236267</v>
      </c>
      <c r="AN15" s="57">
        <v>342</v>
      </c>
      <c r="AO15" s="57">
        <v>355</v>
      </c>
      <c r="AP15" s="57">
        <v>303</v>
      </c>
      <c r="AQ15" s="57">
        <v>338</v>
      </c>
    </row>
    <row r="16" spans="1:43" ht="15" customHeight="1" x14ac:dyDescent="0.25">
      <c r="A16" s="12">
        <v>37</v>
      </c>
      <c r="B16" s="3">
        <v>15</v>
      </c>
      <c r="C16" s="3">
        <v>165</v>
      </c>
      <c r="D16" s="3">
        <v>57</v>
      </c>
      <c r="E16" s="3">
        <v>2</v>
      </c>
      <c r="F16" s="12" t="s">
        <v>82</v>
      </c>
      <c r="G16" s="12">
        <v>1</v>
      </c>
      <c r="H16" s="12">
        <v>2</v>
      </c>
      <c r="I16" s="12">
        <v>2</v>
      </c>
      <c r="J16" s="12">
        <v>1</v>
      </c>
      <c r="K16" s="12"/>
      <c r="L16" s="12"/>
      <c r="M16" s="5">
        <v>240.40166666666667</v>
      </c>
      <c r="N16" s="36">
        <v>261.74899999999997</v>
      </c>
      <c r="O16" s="44">
        <v>8.155650387712388</v>
      </c>
      <c r="P16" s="36">
        <v>232.23066666666668</v>
      </c>
      <c r="Q16" s="36">
        <v>254.93299999999999</v>
      </c>
      <c r="R16" s="44">
        <v>8.9052156187442666</v>
      </c>
      <c r="S16" s="50">
        <v>548.20000000000005</v>
      </c>
      <c r="T16" s="50">
        <v>556.70000000000005</v>
      </c>
      <c r="U16" s="50">
        <v>544.79999999999995</v>
      </c>
      <c r="V16" s="50">
        <v>554.1</v>
      </c>
      <c r="W16" s="50">
        <v>7.9</v>
      </c>
      <c r="X16" s="50">
        <v>4.8</v>
      </c>
      <c r="Y16" s="46">
        <f t="shared" si="0"/>
        <v>251.07533333333333</v>
      </c>
      <c r="Z16" s="46">
        <f t="shared" si="1"/>
        <v>243.58183333333335</v>
      </c>
      <c r="AA16" s="50">
        <f t="shared" si="2"/>
        <v>552.45000000000005</v>
      </c>
      <c r="AB16" s="50">
        <f t="shared" si="3"/>
        <v>549.45000000000005</v>
      </c>
      <c r="AC16" s="36">
        <v>232.23066666666668</v>
      </c>
      <c r="AD16" s="36">
        <v>254.93299999999999</v>
      </c>
      <c r="AE16" s="5">
        <v>240.40166666666667</v>
      </c>
      <c r="AF16" s="36">
        <v>261.74899999999997</v>
      </c>
      <c r="AH16" s="52">
        <v>8.879860788541416</v>
      </c>
      <c r="AI16" s="53">
        <v>9.775768919407767</v>
      </c>
      <c r="AJ16" s="12">
        <v>1</v>
      </c>
      <c r="AK16" s="53">
        <v>9.775768919407767</v>
      </c>
      <c r="AL16" s="52">
        <v>8.879860788541416</v>
      </c>
      <c r="AN16" s="46">
        <v>232.23066666666668</v>
      </c>
      <c r="AO16" s="46">
        <v>254.93299999999999</v>
      </c>
      <c r="AP16" s="88">
        <v>240.40166666666667</v>
      </c>
      <c r="AQ16" s="46">
        <v>261.74899999999997</v>
      </c>
    </row>
    <row r="17" spans="1:43" ht="15" customHeight="1" x14ac:dyDescent="0.25">
      <c r="A17" s="12">
        <v>39</v>
      </c>
      <c r="B17" s="3">
        <v>14</v>
      </c>
      <c r="C17" s="3">
        <v>181</v>
      </c>
      <c r="D17" s="3">
        <v>65</v>
      </c>
      <c r="E17" s="3">
        <v>2</v>
      </c>
      <c r="F17" s="12" t="s">
        <v>82</v>
      </c>
      <c r="G17" s="12">
        <v>1</v>
      </c>
      <c r="H17" s="12">
        <v>2</v>
      </c>
      <c r="I17" s="12">
        <v>2</v>
      </c>
      <c r="J17" s="12">
        <v>1</v>
      </c>
      <c r="K17" s="12"/>
      <c r="L17" s="12"/>
      <c r="M17" s="5">
        <v>233.31799999999998</v>
      </c>
      <c r="N17" s="36">
        <v>269.97499999999997</v>
      </c>
      <c r="O17" s="44">
        <v>13.577923881840903</v>
      </c>
      <c r="P17" s="36">
        <v>264.64900000000006</v>
      </c>
      <c r="Q17" s="36">
        <v>268.36133333333333</v>
      </c>
      <c r="R17" s="44">
        <v>1.3833339129829758</v>
      </c>
      <c r="S17" s="50">
        <v>545.20000000000005</v>
      </c>
      <c r="T17" s="50">
        <v>559.79999999999995</v>
      </c>
      <c r="U17" s="50">
        <v>557.79999999999995</v>
      </c>
      <c r="V17" s="50">
        <v>559.20000000000005</v>
      </c>
      <c r="W17" s="50">
        <v>8.6</v>
      </c>
      <c r="X17" s="50">
        <v>4.0999999999999996</v>
      </c>
      <c r="Y17" s="46">
        <f t="shared" si="0"/>
        <v>251.64649999999997</v>
      </c>
      <c r="Z17" s="46">
        <f t="shared" si="1"/>
        <v>266.5051666666667</v>
      </c>
      <c r="AA17" s="50">
        <f t="shared" si="2"/>
        <v>552.5</v>
      </c>
      <c r="AB17" s="50">
        <f t="shared" si="3"/>
        <v>558.5</v>
      </c>
      <c r="AC17" s="36">
        <v>264.64900000000006</v>
      </c>
      <c r="AD17" s="36">
        <v>268.36133333333333</v>
      </c>
      <c r="AE17" s="5">
        <v>233.31799999999998</v>
      </c>
      <c r="AF17" s="36">
        <v>269.97499999999997</v>
      </c>
      <c r="AH17" s="52">
        <v>15.711175305805924</v>
      </c>
      <c r="AI17" s="53">
        <v>1.4027384699481393</v>
      </c>
      <c r="AJ17" s="12">
        <v>1</v>
      </c>
      <c r="AK17" s="53">
        <v>1.4027384699481393</v>
      </c>
      <c r="AL17" s="52">
        <v>15.711175305805924</v>
      </c>
      <c r="AN17" s="46">
        <v>264.64900000000006</v>
      </c>
      <c r="AO17" s="46">
        <v>268.36133333333333</v>
      </c>
      <c r="AP17" s="46">
        <v>233.31799999999998</v>
      </c>
      <c r="AQ17" s="46">
        <v>269.97499999999997</v>
      </c>
    </row>
    <row r="18" spans="1:43" ht="15" customHeight="1" x14ac:dyDescent="0.25">
      <c r="A18" s="12">
        <v>41</v>
      </c>
      <c r="B18" s="3">
        <v>16</v>
      </c>
      <c r="C18" s="3">
        <v>173</v>
      </c>
      <c r="D18" s="3">
        <v>57</v>
      </c>
      <c r="E18" s="3">
        <v>2</v>
      </c>
      <c r="F18" s="12" t="s">
        <v>82</v>
      </c>
      <c r="G18" s="12">
        <v>2</v>
      </c>
      <c r="H18" s="12">
        <v>2</v>
      </c>
      <c r="I18" s="12">
        <v>2</v>
      </c>
      <c r="J18" s="12">
        <v>1</v>
      </c>
      <c r="K18" s="12"/>
      <c r="L18" s="12"/>
      <c r="M18" s="5">
        <v>329.99466666666666</v>
      </c>
      <c r="N18" s="36">
        <v>326.45100000000002</v>
      </c>
      <c r="O18" s="44">
        <v>-1.0855125782021302</v>
      </c>
      <c r="P18" s="36">
        <v>299.87266666666665</v>
      </c>
      <c r="Q18" s="36">
        <v>322.58066666666667</v>
      </c>
      <c r="R18" s="44">
        <v>7.0394795307013762</v>
      </c>
      <c r="S18" s="50">
        <v>579.9</v>
      </c>
      <c r="T18" s="50">
        <v>578.79999999999995</v>
      </c>
      <c r="U18" s="50">
        <v>570.29999999999995</v>
      </c>
      <c r="V18" s="50">
        <v>577.6</v>
      </c>
      <c r="W18" s="50">
        <v>9.1999999999999993</v>
      </c>
      <c r="X18" s="50">
        <v>1.3</v>
      </c>
      <c r="Y18" s="46">
        <f t="shared" si="0"/>
        <v>328.22283333333337</v>
      </c>
      <c r="Z18" s="46">
        <f t="shared" si="1"/>
        <v>311.22666666666669</v>
      </c>
      <c r="AA18" s="50">
        <f t="shared" si="2"/>
        <v>579.34999999999991</v>
      </c>
      <c r="AB18" s="50">
        <f t="shared" si="3"/>
        <v>573.95000000000005</v>
      </c>
      <c r="AC18" s="36">
        <v>299.87266666666665</v>
      </c>
      <c r="AD18" s="36">
        <v>322.58066666666667</v>
      </c>
      <c r="AE18" s="5">
        <v>329.99466666666666</v>
      </c>
      <c r="AF18" s="36">
        <v>326.45100000000002</v>
      </c>
      <c r="AH18" s="52">
        <v>1.0738557390825854</v>
      </c>
      <c r="AI18" s="53">
        <v>7.5725474590325748</v>
      </c>
      <c r="AJ18" s="12">
        <v>1</v>
      </c>
      <c r="AK18" s="53">
        <v>7.5725474590325748</v>
      </c>
      <c r="AL18" s="52">
        <v>1.0738557390825854</v>
      </c>
      <c r="AN18" s="46">
        <v>299.87266666666665</v>
      </c>
      <c r="AO18" s="46">
        <v>322.58066666666667</v>
      </c>
      <c r="AP18" s="60">
        <v>329.99466666666666</v>
      </c>
      <c r="AQ18" s="46">
        <v>326.45100000000002</v>
      </c>
    </row>
    <row r="19" spans="1:43" ht="15" customHeight="1" x14ac:dyDescent="0.25">
      <c r="A19" s="12">
        <v>42</v>
      </c>
      <c r="B19" s="3">
        <v>16</v>
      </c>
      <c r="C19" s="3">
        <v>183</v>
      </c>
      <c r="D19" s="3">
        <v>78</v>
      </c>
      <c r="E19" s="3">
        <v>2</v>
      </c>
      <c r="F19" s="12" t="s">
        <v>195</v>
      </c>
      <c r="G19" s="12">
        <v>2</v>
      </c>
      <c r="H19" s="12">
        <v>2</v>
      </c>
      <c r="I19" s="12">
        <v>2</v>
      </c>
      <c r="J19" s="12">
        <v>1</v>
      </c>
      <c r="K19" s="12"/>
      <c r="L19" s="12"/>
      <c r="M19" s="5">
        <v>419.4666666666667</v>
      </c>
      <c r="N19" s="36">
        <v>423.57566666666662</v>
      </c>
      <c r="O19" s="44">
        <v>0.97007461083299384</v>
      </c>
      <c r="P19" s="36">
        <v>393.50066666666663</v>
      </c>
      <c r="Q19" s="36">
        <v>360.77033333333333</v>
      </c>
      <c r="R19" s="44">
        <v>-9.0723461186294827</v>
      </c>
      <c r="S19" s="50">
        <v>603.9</v>
      </c>
      <c r="T19" s="50">
        <v>604.9</v>
      </c>
      <c r="U19" s="50">
        <v>597.5</v>
      </c>
      <c r="V19" s="50">
        <v>588.79999999999995</v>
      </c>
      <c r="W19" s="50">
        <v>10.8</v>
      </c>
      <c r="X19" s="50">
        <v>1.7</v>
      </c>
      <c r="Y19" s="46">
        <f t="shared" si="0"/>
        <v>421.52116666666666</v>
      </c>
      <c r="Z19" s="46">
        <f t="shared" si="1"/>
        <v>377.13549999999998</v>
      </c>
      <c r="AA19" s="50">
        <f t="shared" si="2"/>
        <v>604.4</v>
      </c>
      <c r="AB19" s="50">
        <f t="shared" si="3"/>
        <v>593.15</v>
      </c>
      <c r="AC19" s="36">
        <v>393.50066666666663</v>
      </c>
      <c r="AD19" s="36">
        <v>360.77033333333333</v>
      </c>
      <c r="AE19" s="5">
        <v>419.4666666666667</v>
      </c>
      <c r="AF19" s="36">
        <v>423.57566666666662</v>
      </c>
      <c r="AH19" s="52">
        <v>0.97957724094077658</v>
      </c>
      <c r="AI19" s="53">
        <v>8.3177326256118178</v>
      </c>
      <c r="AJ19" s="12">
        <v>1</v>
      </c>
      <c r="AK19" s="53">
        <v>8.3177326256118178</v>
      </c>
      <c r="AL19" s="52">
        <v>0.97957724094077658</v>
      </c>
      <c r="AN19" s="57">
        <v>361</v>
      </c>
      <c r="AO19" s="57">
        <v>394</v>
      </c>
      <c r="AP19" s="59">
        <v>424</v>
      </c>
      <c r="AQ19" s="57">
        <v>419</v>
      </c>
    </row>
    <row r="20" spans="1:43" ht="15" customHeight="1" x14ac:dyDescent="0.25">
      <c r="A20" s="12">
        <v>44</v>
      </c>
      <c r="B20" s="3">
        <v>16</v>
      </c>
      <c r="C20" s="3">
        <v>186</v>
      </c>
      <c r="D20" s="3">
        <v>78</v>
      </c>
      <c r="E20" s="3">
        <v>2</v>
      </c>
      <c r="F20" s="12" t="s">
        <v>195</v>
      </c>
      <c r="G20" s="12">
        <v>1</v>
      </c>
      <c r="H20" s="12">
        <v>2</v>
      </c>
      <c r="I20" s="12">
        <v>2</v>
      </c>
      <c r="J20" s="12">
        <v>1</v>
      </c>
      <c r="K20" s="12"/>
      <c r="L20" s="12"/>
      <c r="M20" s="5">
        <v>366.01133333333337</v>
      </c>
      <c r="N20" s="36">
        <v>383.238</v>
      </c>
      <c r="O20" s="44">
        <v>4.4950309381289522</v>
      </c>
      <c r="P20" s="36">
        <v>393.00200000000001</v>
      </c>
      <c r="Q20" s="36">
        <v>371.25166666666672</v>
      </c>
      <c r="R20" s="44">
        <v>-5.858649343886202</v>
      </c>
      <c r="S20" s="50">
        <v>590.29999999999995</v>
      </c>
      <c r="T20" s="50">
        <v>594.9</v>
      </c>
      <c r="U20" s="50">
        <v>597.4</v>
      </c>
      <c r="V20" s="50">
        <v>591.70000000000005</v>
      </c>
      <c r="W20" s="50">
        <v>1.4</v>
      </c>
      <c r="X20" s="50">
        <v>5.9</v>
      </c>
      <c r="Y20" s="46">
        <f t="shared" si="0"/>
        <v>374.62466666666671</v>
      </c>
      <c r="Z20" s="46">
        <f t="shared" si="1"/>
        <v>382.12683333333337</v>
      </c>
      <c r="AA20" s="50">
        <f t="shared" si="2"/>
        <v>592.59999999999991</v>
      </c>
      <c r="AB20" s="50">
        <f t="shared" si="3"/>
        <v>594.54999999999995</v>
      </c>
      <c r="AC20" s="36">
        <v>393.00200000000001</v>
      </c>
      <c r="AD20" s="36">
        <v>371.25166666666672</v>
      </c>
      <c r="AE20" s="5">
        <v>366.01133333333337</v>
      </c>
      <c r="AF20" s="36">
        <v>383.238</v>
      </c>
      <c r="AH20" s="52">
        <v>4.7065937848919548</v>
      </c>
      <c r="AI20" s="53">
        <v>5.534407797755037</v>
      </c>
      <c r="AJ20" s="12">
        <v>1</v>
      </c>
      <c r="AK20" s="53">
        <v>5.534407797755037</v>
      </c>
      <c r="AL20" s="52">
        <v>4.7065937848919548</v>
      </c>
      <c r="AN20" s="57">
        <v>371</v>
      </c>
      <c r="AO20" s="57">
        <v>393</v>
      </c>
      <c r="AP20" s="59">
        <v>383</v>
      </c>
      <c r="AQ20" s="57">
        <v>366</v>
      </c>
    </row>
    <row r="21" spans="1:43" ht="15" customHeight="1" x14ac:dyDescent="0.25">
      <c r="A21" s="12">
        <v>45</v>
      </c>
      <c r="B21" s="3">
        <v>15</v>
      </c>
      <c r="C21" s="3">
        <v>171</v>
      </c>
      <c r="D21" s="3">
        <v>57</v>
      </c>
      <c r="E21" s="3">
        <v>2</v>
      </c>
      <c r="F21" s="12" t="s">
        <v>202</v>
      </c>
      <c r="G21" s="12">
        <v>1</v>
      </c>
      <c r="H21" s="12">
        <v>2</v>
      </c>
      <c r="I21" s="12">
        <v>2</v>
      </c>
      <c r="J21" s="12">
        <v>1</v>
      </c>
      <c r="K21" s="12"/>
      <c r="L21" s="12"/>
      <c r="M21" s="5">
        <v>304.10599999999999</v>
      </c>
      <c r="N21" s="36">
        <v>316.03166666666669</v>
      </c>
      <c r="O21" s="44">
        <v>3.7735669948686712</v>
      </c>
      <c r="P21" s="36">
        <v>292.4083333333333</v>
      </c>
      <c r="Q21" s="36">
        <v>294.48599999999999</v>
      </c>
      <c r="R21" s="44">
        <v>0.70552306957434308</v>
      </c>
      <c r="S21" s="50">
        <v>571.70000000000005</v>
      </c>
      <c r="T21" s="50">
        <v>575.6</v>
      </c>
      <c r="U21" s="50">
        <v>567.79999999999995</v>
      </c>
      <c r="V21" s="50">
        <v>568.5</v>
      </c>
      <c r="W21" s="50">
        <v>41.7</v>
      </c>
      <c r="X21" s="50">
        <v>4.8</v>
      </c>
      <c r="Y21" s="46">
        <f t="shared" si="0"/>
        <v>310.06883333333337</v>
      </c>
      <c r="Z21" s="46">
        <f t="shared" si="1"/>
        <v>293.44716666666665</v>
      </c>
      <c r="AA21" s="50">
        <f t="shared" si="2"/>
        <v>573.65000000000009</v>
      </c>
      <c r="AB21" s="50">
        <f t="shared" si="3"/>
        <v>568.15</v>
      </c>
      <c r="AC21" s="36">
        <v>292.4083333333333</v>
      </c>
      <c r="AD21" s="36">
        <v>294.48599999999999</v>
      </c>
      <c r="AE21" s="5">
        <v>304.10599999999999</v>
      </c>
      <c r="AF21" s="36">
        <v>316.03166666666669</v>
      </c>
      <c r="AH21" s="52">
        <v>3.9215492843503785</v>
      </c>
      <c r="AI21" s="53">
        <v>0.71053606543367565</v>
      </c>
      <c r="AJ21" s="12">
        <v>1</v>
      </c>
      <c r="AK21" s="53">
        <v>0.71053606543367565</v>
      </c>
      <c r="AL21" s="52">
        <v>3.9215492843503785</v>
      </c>
      <c r="AN21" s="46">
        <v>292.4083333333333</v>
      </c>
      <c r="AO21" s="46">
        <v>294.48599999999999</v>
      </c>
      <c r="AP21" s="60">
        <v>304.10599999999999</v>
      </c>
      <c r="AQ21" s="46">
        <v>316.03166666666669</v>
      </c>
    </row>
    <row r="22" spans="1:43" ht="15" customHeight="1" x14ac:dyDescent="0.25">
      <c r="A22" s="12">
        <v>46</v>
      </c>
      <c r="B22" s="3">
        <v>15</v>
      </c>
      <c r="C22" s="3">
        <v>173</v>
      </c>
      <c r="D22" s="3">
        <v>65</v>
      </c>
      <c r="E22" s="3">
        <v>2</v>
      </c>
      <c r="F22" s="12" t="s">
        <v>195</v>
      </c>
      <c r="G22" s="12">
        <v>1</v>
      </c>
      <c r="H22" s="12">
        <v>2</v>
      </c>
      <c r="I22" s="12">
        <v>2</v>
      </c>
      <c r="J22" s="12">
        <v>1</v>
      </c>
      <c r="K22" s="12"/>
      <c r="L22" s="12"/>
      <c r="M22" s="5">
        <v>271.43166666666667</v>
      </c>
      <c r="N22" s="36">
        <v>350.30533333333341</v>
      </c>
      <c r="O22" s="44">
        <v>22.515691073311295</v>
      </c>
      <c r="P22" s="36">
        <v>285.22966666666667</v>
      </c>
      <c r="Q22" s="36">
        <v>317.54566666666665</v>
      </c>
      <c r="R22" s="44">
        <v>10.176803966253667</v>
      </c>
      <c r="S22" s="50">
        <v>560.4</v>
      </c>
      <c r="T22" s="50">
        <v>585.9</v>
      </c>
      <c r="U22" s="50">
        <v>565.29999999999995</v>
      </c>
      <c r="V22" s="50">
        <v>576.1</v>
      </c>
      <c r="W22" s="50">
        <v>33.9</v>
      </c>
      <c r="X22" s="50">
        <v>0.3</v>
      </c>
      <c r="Y22" s="46">
        <f t="shared" si="0"/>
        <v>310.86850000000004</v>
      </c>
      <c r="Z22" s="46">
        <f t="shared" si="1"/>
        <v>301.38766666666663</v>
      </c>
      <c r="AA22" s="50">
        <f t="shared" si="2"/>
        <v>573.15</v>
      </c>
      <c r="AB22" s="50">
        <f t="shared" si="3"/>
        <v>570.70000000000005</v>
      </c>
      <c r="AC22" s="36">
        <v>285.22966666666667</v>
      </c>
      <c r="AD22" s="36">
        <v>317.54566666666665</v>
      </c>
      <c r="AE22" s="5">
        <v>271.43166666666667</v>
      </c>
      <c r="AF22" s="36">
        <v>350.30533333333341</v>
      </c>
      <c r="AH22" s="52">
        <v>29.058387930663976</v>
      </c>
      <c r="AI22" s="53">
        <v>11.329817258373165</v>
      </c>
      <c r="AJ22" s="12">
        <v>1</v>
      </c>
      <c r="AK22" s="53">
        <v>11.329817258373165</v>
      </c>
      <c r="AL22" s="52">
        <v>29.058387930663976</v>
      </c>
      <c r="AN22" s="46">
        <v>285.22966666666667</v>
      </c>
      <c r="AO22" s="46">
        <v>317.54566666666665</v>
      </c>
      <c r="AP22" s="46">
        <v>271.43166666666667</v>
      </c>
      <c r="AQ22" s="46">
        <v>350.30533333333341</v>
      </c>
    </row>
    <row r="23" spans="1:43" ht="15" customHeight="1" x14ac:dyDescent="0.25">
      <c r="A23" s="12">
        <v>47</v>
      </c>
      <c r="B23" s="3">
        <v>16</v>
      </c>
      <c r="C23" s="3">
        <v>178</v>
      </c>
      <c r="D23" s="3">
        <v>63</v>
      </c>
      <c r="E23" s="3">
        <v>2</v>
      </c>
      <c r="F23" s="12" t="s">
        <v>82</v>
      </c>
      <c r="G23" s="12">
        <v>1</v>
      </c>
      <c r="H23" s="12">
        <v>2</v>
      </c>
      <c r="I23" s="12">
        <v>2</v>
      </c>
      <c r="J23" s="12">
        <v>1</v>
      </c>
      <c r="K23" s="12"/>
      <c r="L23" s="12"/>
      <c r="M23" s="5">
        <v>247.00666666666669</v>
      </c>
      <c r="N23" s="36">
        <v>222.62633333333335</v>
      </c>
      <c r="O23" s="44">
        <v>-10.9512351788273</v>
      </c>
      <c r="P23" s="36">
        <v>258.31766666666664</v>
      </c>
      <c r="Q23" s="36">
        <v>256.6103333333333</v>
      </c>
      <c r="R23" s="44">
        <v>-0.66534083454681259</v>
      </c>
      <c r="S23" s="50">
        <v>550.9</v>
      </c>
      <c r="T23" s="50">
        <v>540.5</v>
      </c>
      <c r="U23" s="50">
        <v>555.4</v>
      </c>
      <c r="V23" s="50">
        <v>554.79999999999995</v>
      </c>
      <c r="W23" s="50">
        <v>10.199999999999999</v>
      </c>
      <c r="X23" s="50">
        <v>4.9000000000000004</v>
      </c>
      <c r="Y23" s="46">
        <f t="shared" si="0"/>
        <v>234.81650000000002</v>
      </c>
      <c r="Z23" s="46">
        <f t="shared" si="1"/>
        <v>257.46399999999994</v>
      </c>
      <c r="AA23" s="50">
        <f t="shared" si="2"/>
        <v>545.70000000000005</v>
      </c>
      <c r="AB23" s="50">
        <f t="shared" si="3"/>
        <v>555.09999999999991</v>
      </c>
      <c r="AC23" s="36">
        <v>258.31766666666664</v>
      </c>
      <c r="AD23" s="36">
        <v>256.6103333333333</v>
      </c>
      <c r="AE23" s="5">
        <v>247.00666666666669</v>
      </c>
      <c r="AF23" s="36">
        <v>222.62633333333335</v>
      </c>
      <c r="AH23" s="52">
        <v>9.8703138916628745</v>
      </c>
      <c r="AI23" s="53">
        <v>0.66094330882005004</v>
      </c>
      <c r="AJ23" s="12">
        <v>1</v>
      </c>
      <c r="AK23" s="53">
        <v>0.66094330882005004</v>
      </c>
      <c r="AL23" s="52">
        <v>9.8703138916628745</v>
      </c>
      <c r="AN23" s="57">
        <v>257</v>
      </c>
      <c r="AO23" s="57">
        <v>258</v>
      </c>
      <c r="AP23" s="57">
        <v>223</v>
      </c>
      <c r="AQ23" s="57">
        <v>247</v>
      </c>
    </row>
    <row r="24" spans="1:43" ht="15" customHeight="1" x14ac:dyDescent="0.25">
      <c r="A24" s="12">
        <v>48</v>
      </c>
      <c r="B24" s="3">
        <v>16</v>
      </c>
      <c r="C24" s="3">
        <v>175</v>
      </c>
      <c r="D24" s="3">
        <v>83</v>
      </c>
      <c r="E24" s="3">
        <v>2</v>
      </c>
      <c r="F24" s="12" t="s">
        <v>202</v>
      </c>
      <c r="G24" s="12">
        <v>2</v>
      </c>
      <c r="H24" s="12">
        <v>1</v>
      </c>
      <c r="I24" s="12">
        <v>1</v>
      </c>
      <c r="J24" s="12">
        <v>1</v>
      </c>
      <c r="K24" s="12"/>
      <c r="L24" s="12"/>
      <c r="M24" s="5">
        <v>343.19599999999997</v>
      </c>
      <c r="N24" s="36">
        <v>370.23866666666663</v>
      </c>
      <c r="O24" s="44">
        <v>7.3041173441275697</v>
      </c>
      <c r="P24" s="36">
        <v>361.61233333333331</v>
      </c>
      <c r="Q24" s="36">
        <v>389.15033333333332</v>
      </c>
      <c r="R24" s="44">
        <v>7.0764426087261967</v>
      </c>
      <c r="S24" s="50">
        <v>583.79999999999995</v>
      </c>
      <c r="T24" s="50">
        <v>591.4</v>
      </c>
      <c r="U24" s="50">
        <v>589.1</v>
      </c>
      <c r="V24" s="50">
        <v>596.4</v>
      </c>
      <c r="W24" s="50">
        <v>3.1</v>
      </c>
      <c r="X24" s="50">
        <v>6.7</v>
      </c>
      <c r="Y24" s="46">
        <f t="shared" si="0"/>
        <v>356.71733333333327</v>
      </c>
      <c r="Z24" s="46">
        <f t="shared" si="1"/>
        <v>375.38133333333332</v>
      </c>
      <c r="AA24" s="50">
        <f t="shared" si="2"/>
        <v>587.59999999999991</v>
      </c>
      <c r="AB24" s="50">
        <f t="shared" si="3"/>
        <v>592.75</v>
      </c>
      <c r="AC24" s="36">
        <v>361.61233333333331</v>
      </c>
      <c r="AD24" s="36">
        <v>389.15033333333332</v>
      </c>
      <c r="AE24" s="5">
        <v>343.19599999999997</v>
      </c>
      <c r="AF24" s="36">
        <v>370.23866666666663</v>
      </c>
      <c r="AH24" s="52">
        <v>7.8796567170556164</v>
      </c>
      <c r="AI24" s="53">
        <v>7.61533760371369</v>
      </c>
      <c r="AJ24" s="12">
        <v>1</v>
      </c>
      <c r="AK24" s="53">
        <v>7.61533760371369</v>
      </c>
      <c r="AL24" s="52">
        <v>7.8796567170556164</v>
      </c>
      <c r="AN24" s="46">
        <v>361.61233333333331</v>
      </c>
      <c r="AO24" s="46">
        <v>389.15033333333332</v>
      </c>
      <c r="AP24" s="46">
        <v>343.19599999999997</v>
      </c>
      <c r="AQ24" s="46">
        <v>370.23866666666663</v>
      </c>
    </row>
    <row r="25" spans="1:43" ht="15" customHeight="1" x14ac:dyDescent="0.25">
      <c r="A25" s="12">
        <v>49</v>
      </c>
      <c r="B25" s="37">
        <v>21</v>
      </c>
      <c r="C25" s="37">
        <v>189</v>
      </c>
      <c r="D25" s="37">
        <v>82</v>
      </c>
      <c r="E25" s="45">
        <v>3</v>
      </c>
      <c r="F25" s="8" t="s">
        <v>17</v>
      </c>
      <c r="G25" s="8">
        <v>1</v>
      </c>
      <c r="H25" s="8">
        <v>2</v>
      </c>
      <c r="I25" s="8">
        <v>2</v>
      </c>
      <c r="J25" s="12">
        <v>2</v>
      </c>
      <c r="K25" s="12"/>
      <c r="L25" s="12"/>
      <c r="M25" s="5">
        <v>360</v>
      </c>
      <c r="N25" s="36">
        <v>366</v>
      </c>
      <c r="O25" s="44">
        <v>2</v>
      </c>
      <c r="P25" s="36">
        <v>321</v>
      </c>
      <c r="Q25" s="36">
        <v>379</v>
      </c>
      <c r="R25" s="44">
        <v>15</v>
      </c>
      <c r="S25" s="50">
        <v>588.6</v>
      </c>
      <c r="T25" s="50">
        <v>590.29999999999995</v>
      </c>
      <c r="U25" s="50">
        <v>577.1</v>
      </c>
      <c r="V25" s="50">
        <v>593.79999999999995</v>
      </c>
      <c r="W25" s="50">
        <v>18.8</v>
      </c>
      <c r="X25" s="50">
        <v>15.9</v>
      </c>
      <c r="Y25" s="46">
        <f t="shared" si="0"/>
        <v>363</v>
      </c>
      <c r="Z25" s="46">
        <f t="shared" si="1"/>
        <v>350</v>
      </c>
      <c r="AA25" s="50">
        <f t="shared" si="2"/>
        <v>589.45000000000005</v>
      </c>
      <c r="AB25" s="50">
        <f t="shared" si="3"/>
        <v>585.45000000000005</v>
      </c>
      <c r="AC25" s="5">
        <v>360</v>
      </c>
      <c r="AD25" s="36">
        <v>366</v>
      </c>
      <c r="AE25" s="36">
        <v>321</v>
      </c>
      <c r="AF25" s="36">
        <v>379</v>
      </c>
      <c r="AH25" s="52">
        <v>1.6666666666666385</v>
      </c>
      <c r="AI25" s="53">
        <v>18.068535825545261</v>
      </c>
      <c r="AJ25" s="12">
        <v>2</v>
      </c>
      <c r="AK25" s="52">
        <v>1.6666666666666385</v>
      </c>
      <c r="AL25" s="53">
        <v>18.068535825545261</v>
      </c>
      <c r="AN25" s="46">
        <v>360</v>
      </c>
      <c r="AO25" s="46">
        <v>366</v>
      </c>
      <c r="AP25" s="46">
        <v>321</v>
      </c>
      <c r="AQ25" s="46">
        <v>379</v>
      </c>
    </row>
    <row r="26" spans="1:43" ht="15" customHeight="1" x14ac:dyDescent="0.25">
      <c r="A26" s="12">
        <v>50</v>
      </c>
      <c r="B26" s="37">
        <v>18</v>
      </c>
      <c r="C26" s="37">
        <v>186</v>
      </c>
      <c r="D26" s="37">
        <v>87</v>
      </c>
      <c r="E26" s="45">
        <v>3</v>
      </c>
      <c r="F26" s="8" t="s">
        <v>17</v>
      </c>
      <c r="G26" s="8">
        <v>1</v>
      </c>
      <c r="H26" s="8">
        <v>2</v>
      </c>
      <c r="I26" s="8">
        <v>2</v>
      </c>
      <c r="J26" s="12">
        <v>2</v>
      </c>
      <c r="K26" s="12"/>
      <c r="L26" s="12"/>
      <c r="M26" s="5">
        <v>439</v>
      </c>
      <c r="N26" s="36">
        <v>379</v>
      </c>
      <c r="O26" s="44">
        <v>-16</v>
      </c>
      <c r="P26" s="36">
        <v>407</v>
      </c>
      <c r="Q26" s="36">
        <v>393</v>
      </c>
      <c r="R26" s="44">
        <v>-4</v>
      </c>
      <c r="S26" s="50">
        <v>608.4</v>
      </c>
      <c r="T26" s="50">
        <v>593.79999999999995</v>
      </c>
      <c r="U26" s="50">
        <v>600.9</v>
      </c>
      <c r="V26" s="50">
        <v>597.4</v>
      </c>
      <c r="W26" s="50">
        <v>1.1000000000000001</v>
      </c>
      <c r="X26" s="50">
        <v>13.9</v>
      </c>
      <c r="Y26" s="46">
        <f t="shared" si="0"/>
        <v>409</v>
      </c>
      <c r="Z26" s="46">
        <f t="shared" si="1"/>
        <v>400</v>
      </c>
      <c r="AA26" s="50">
        <f t="shared" si="2"/>
        <v>601.09999999999991</v>
      </c>
      <c r="AB26" s="50">
        <f t="shared" si="3"/>
        <v>599.15</v>
      </c>
      <c r="AC26" s="5">
        <v>439</v>
      </c>
      <c r="AD26" s="36">
        <v>379</v>
      </c>
      <c r="AE26" s="36">
        <v>407</v>
      </c>
      <c r="AF26" s="36">
        <v>393</v>
      </c>
      <c r="AH26" s="52">
        <v>13.66742596810937</v>
      </c>
      <c r="AI26" s="53">
        <v>3.4398034398033794</v>
      </c>
      <c r="AJ26" s="12">
        <v>2</v>
      </c>
      <c r="AK26" s="52">
        <v>13.66742596810937</v>
      </c>
      <c r="AL26" s="53">
        <v>3.4398034398033794</v>
      </c>
      <c r="AN26" s="57">
        <v>379</v>
      </c>
      <c r="AO26" s="57">
        <v>439</v>
      </c>
      <c r="AP26" s="59">
        <v>393</v>
      </c>
      <c r="AQ26" s="57">
        <v>407</v>
      </c>
    </row>
    <row r="27" spans="1:43" ht="15" customHeight="1" x14ac:dyDescent="0.25">
      <c r="A27" s="12">
        <v>52</v>
      </c>
      <c r="B27" s="37">
        <v>16</v>
      </c>
      <c r="C27" s="37">
        <v>180</v>
      </c>
      <c r="D27" s="37">
        <v>80</v>
      </c>
      <c r="E27" s="45">
        <v>3</v>
      </c>
      <c r="F27" s="8" t="s">
        <v>17</v>
      </c>
      <c r="G27" s="8">
        <v>1</v>
      </c>
      <c r="H27" s="8">
        <v>2</v>
      </c>
      <c r="I27" s="8">
        <v>2</v>
      </c>
      <c r="J27" s="12">
        <v>2</v>
      </c>
      <c r="K27" s="12"/>
      <c r="L27" s="12" t="s">
        <v>84</v>
      </c>
      <c r="M27" s="5">
        <v>334</v>
      </c>
      <c r="N27" s="36">
        <v>391</v>
      </c>
      <c r="O27" s="44">
        <v>14</v>
      </c>
      <c r="P27" s="36">
        <v>354</v>
      </c>
      <c r="Q27" s="36">
        <v>404</v>
      </c>
      <c r="R27" s="44">
        <v>12</v>
      </c>
      <c r="S27" s="50">
        <v>581.1</v>
      </c>
      <c r="T27" s="50">
        <v>596.9</v>
      </c>
      <c r="U27" s="50">
        <v>586.9</v>
      </c>
      <c r="V27" s="50">
        <v>600.1</v>
      </c>
      <c r="W27" s="50">
        <v>12.7</v>
      </c>
      <c r="X27" s="50">
        <v>3.1</v>
      </c>
      <c r="Y27" s="46">
        <f t="shared" si="0"/>
        <v>362.5</v>
      </c>
      <c r="Z27" s="46">
        <f t="shared" si="1"/>
        <v>379</v>
      </c>
      <c r="AA27" s="50">
        <f t="shared" si="2"/>
        <v>589</v>
      </c>
      <c r="AB27" s="50">
        <f t="shared" si="3"/>
        <v>593.5</v>
      </c>
      <c r="AC27" s="5">
        <v>334</v>
      </c>
      <c r="AD27" s="36">
        <v>391</v>
      </c>
      <c r="AE27" s="36">
        <v>354</v>
      </c>
      <c r="AF27" s="36">
        <v>404</v>
      </c>
      <c r="AH27" s="52">
        <v>17.065868263472915</v>
      </c>
      <c r="AI27" s="53">
        <v>14.124293785310726</v>
      </c>
      <c r="AJ27" s="12">
        <v>2</v>
      </c>
      <c r="AK27" s="52">
        <v>17.065868263472915</v>
      </c>
      <c r="AL27" s="53">
        <v>14.124293785310726</v>
      </c>
      <c r="AN27" s="46">
        <v>334</v>
      </c>
      <c r="AO27" s="46">
        <v>391</v>
      </c>
      <c r="AP27" s="60">
        <v>354</v>
      </c>
      <c r="AQ27" s="46">
        <v>404</v>
      </c>
    </row>
    <row r="28" spans="1:43" ht="15" customHeight="1" x14ac:dyDescent="0.25">
      <c r="A28" s="12">
        <v>53</v>
      </c>
      <c r="B28" s="37">
        <v>17</v>
      </c>
      <c r="C28" s="37">
        <v>182</v>
      </c>
      <c r="D28" s="37">
        <v>82</v>
      </c>
      <c r="E28" s="45">
        <v>3</v>
      </c>
      <c r="F28" s="8" t="s">
        <v>53</v>
      </c>
      <c r="G28" s="8">
        <v>1</v>
      </c>
      <c r="H28" s="8">
        <v>2</v>
      </c>
      <c r="I28" s="8">
        <v>2</v>
      </c>
      <c r="J28" s="12">
        <v>2</v>
      </c>
      <c r="K28" s="12"/>
      <c r="L28" s="12"/>
      <c r="M28" s="5">
        <v>364</v>
      </c>
      <c r="N28" s="36">
        <v>399</v>
      </c>
      <c r="O28" s="44">
        <v>9</v>
      </c>
      <c r="P28" s="36">
        <v>377</v>
      </c>
      <c r="Q28" s="36">
        <v>371</v>
      </c>
      <c r="R28" s="44">
        <v>-2</v>
      </c>
      <c r="S28" s="50">
        <v>589.70000000000005</v>
      </c>
      <c r="T28" s="50">
        <v>598.9</v>
      </c>
      <c r="U28" s="50">
        <v>593.20000000000005</v>
      </c>
      <c r="V28" s="50">
        <v>591.6</v>
      </c>
      <c r="W28" s="50">
        <v>3.4</v>
      </c>
      <c r="X28" s="50">
        <v>9.3000000000000007</v>
      </c>
      <c r="Y28" s="46">
        <f t="shared" si="0"/>
        <v>381.5</v>
      </c>
      <c r="Z28" s="46">
        <f t="shared" si="1"/>
        <v>374</v>
      </c>
      <c r="AA28" s="50">
        <f t="shared" si="2"/>
        <v>594.29999999999995</v>
      </c>
      <c r="AB28" s="50">
        <f t="shared" si="3"/>
        <v>592.40000000000009</v>
      </c>
      <c r="AC28" s="5">
        <v>364</v>
      </c>
      <c r="AD28" s="36">
        <v>399</v>
      </c>
      <c r="AE28" s="36">
        <v>377</v>
      </c>
      <c r="AF28" s="36">
        <v>371</v>
      </c>
      <c r="AH28" s="52">
        <v>9.6153846153847375</v>
      </c>
      <c r="AI28" s="53">
        <v>1.5915119363395291</v>
      </c>
      <c r="AJ28" s="12">
        <v>2</v>
      </c>
      <c r="AK28" s="52">
        <v>9.6153846153847375</v>
      </c>
      <c r="AL28" s="53">
        <v>1.5915119363395291</v>
      </c>
      <c r="AN28" s="46">
        <v>364</v>
      </c>
      <c r="AO28" s="46">
        <v>399</v>
      </c>
      <c r="AP28" s="60">
        <v>377</v>
      </c>
      <c r="AQ28" s="46">
        <v>371</v>
      </c>
    </row>
    <row r="29" spans="1:43" ht="15" customHeight="1" x14ac:dyDescent="0.25">
      <c r="A29" s="12">
        <v>54</v>
      </c>
      <c r="B29" s="37">
        <v>16</v>
      </c>
      <c r="C29" s="37">
        <v>181</v>
      </c>
      <c r="D29" s="37">
        <v>72</v>
      </c>
      <c r="E29" s="45">
        <v>3</v>
      </c>
      <c r="F29" s="8" t="s">
        <v>53</v>
      </c>
      <c r="G29" s="8">
        <v>2</v>
      </c>
      <c r="H29" s="8">
        <v>1</v>
      </c>
      <c r="I29" s="8">
        <v>1</v>
      </c>
      <c r="J29" s="12">
        <v>2</v>
      </c>
      <c r="K29" s="12"/>
      <c r="L29" s="12" t="s">
        <v>90</v>
      </c>
      <c r="M29" s="5">
        <v>306</v>
      </c>
      <c r="N29" s="36">
        <v>389</v>
      </c>
      <c r="O29" s="44">
        <v>21</v>
      </c>
      <c r="P29" s="36">
        <v>284</v>
      </c>
      <c r="Q29" s="36">
        <v>429</v>
      </c>
      <c r="R29" s="44">
        <v>34</v>
      </c>
      <c r="S29" s="50">
        <v>572.4</v>
      </c>
      <c r="T29" s="50">
        <v>596.4</v>
      </c>
      <c r="U29" s="50">
        <v>564.9</v>
      </c>
      <c r="V29" s="50">
        <v>606.1</v>
      </c>
      <c r="W29" s="50">
        <v>4</v>
      </c>
      <c r="X29" s="50">
        <v>5.0999999999999996</v>
      </c>
      <c r="Y29" s="46">
        <f t="shared" si="0"/>
        <v>347.5</v>
      </c>
      <c r="Z29" s="46">
        <f t="shared" si="1"/>
        <v>356.5</v>
      </c>
      <c r="AA29" s="50">
        <f t="shared" si="2"/>
        <v>584.4</v>
      </c>
      <c r="AB29" s="50">
        <f t="shared" si="3"/>
        <v>585.5</v>
      </c>
      <c r="AC29" s="5">
        <v>306</v>
      </c>
      <c r="AD29" s="36">
        <v>389</v>
      </c>
      <c r="AE29" s="36">
        <v>284</v>
      </c>
      <c r="AF29" s="36">
        <v>429</v>
      </c>
      <c r="AH29" s="52">
        <v>27.124183006535961</v>
      </c>
      <c r="AI29" s="53">
        <v>51.056338028168909</v>
      </c>
      <c r="AJ29" s="12">
        <v>2</v>
      </c>
      <c r="AK29" s="52">
        <v>27.124183006535961</v>
      </c>
      <c r="AL29" s="53">
        <v>51.056338028168909</v>
      </c>
      <c r="AN29" s="46">
        <v>306</v>
      </c>
      <c r="AO29" s="46">
        <v>389</v>
      </c>
      <c r="AP29" s="46">
        <v>284</v>
      </c>
      <c r="AQ29" s="46">
        <v>429</v>
      </c>
    </row>
    <row r="30" spans="1:43" ht="15" customHeight="1" x14ac:dyDescent="0.25">
      <c r="A30" s="12">
        <v>55</v>
      </c>
      <c r="B30" s="37">
        <v>25</v>
      </c>
      <c r="C30" s="37">
        <v>187</v>
      </c>
      <c r="D30" s="37">
        <v>100</v>
      </c>
      <c r="E30" s="45">
        <v>3</v>
      </c>
      <c r="F30" s="8" t="s">
        <v>82</v>
      </c>
      <c r="G30" s="8">
        <v>1</v>
      </c>
      <c r="H30" s="8">
        <v>2</v>
      </c>
      <c r="I30" s="8">
        <v>2</v>
      </c>
      <c r="J30" s="12">
        <v>2</v>
      </c>
      <c r="K30" s="12"/>
      <c r="L30" s="12"/>
      <c r="M30" s="5">
        <v>280</v>
      </c>
      <c r="N30" s="36">
        <v>331</v>
      </c>
      <c r="O30" s="44">
        <v>16</v>
      </c>
      <c r="P30" s="36">
        <v>367</v>
      </c>
      <c r="Q30" s="36">
        <v>404</v>
      </c>
      <c r="R30" s="44">
        <v>9</v>
      </c>
      <c r="S30" s="50">
        <v>563.5</v>
      </c>
      <c r="T30" s="50">
        <v>580.20000000000005</v>
      </c>
      <c r="U30" s="50">
        <v>590.5</v>
      </c>
      <c r="V30" s="50">
        <v>600.1</v>
      </c>
      <c r="W30" s="50">
        <v>6</v>
      </c>
      <c r="X30" s="50">
        <v>7.2</v>
      </c>
      <c r="Y30" s="46">
        <f t="shared" si="0"/>
        <v>305.5</v>
      </c>
      <c r="Z30" s="46">
        <f t="shared" si="1"/>
        <v>385.5</v>
      </c>
      <c r="AA30" s="50">
        <f t="shared" si="2"/>
        <v>571.85</v>
      </c>
      <c r="AB30" s="50">
        <f t="shared" si="3"/>
        <v>595.29999999999995</v>
      </c>
      <c r="AC30" s="5">
        <v>280</v>
      </c>
      <c r="AD30" s="36">
        <v>331</v>
      </c>
      <c r="AE30" s="36">
        <v>367</v>
      </c>
      <c r="AF30" s="36">
        <v>404</v>
      </c>
      <c r="AH30" s="52">
        <v>18.214285714285737</v>
      </c>
      <c r="AI30" s="53">
        <v>10.08174386920977</v>
      </c>
      <c r="AJ30" s="12">
        <v>2</v>
      </c>
      <c r="AK30" s="52">
        <v>18.214285714285737</v>
      </c>
      <c r="AL30" s="53">
        <v>10.08174386920977</v>
      </c>
      <c r="AN30" s="46">
        <v>280</v>
      </c>
      <c r="AO30" s="46">
        <v>331</v>
      </c>
      <c r="AP30" s="60">
        <v>367</v>
      </c>
      <c r="AQ30" s="46">
        <v>404</v>
      </c>
    </row>
    <row r="31" spans="1:43" x14ac:dyDescent="0.25">
      <c r="A31" s="12">
        <v>57</v>
      </c>
      <c r="B31" s="37">
        <v>21</v>
      </c>
      <c r="C31" s="37">
        <v>179</v>
      </c>
      <c r="D31" s="37">
        <v>70</v>
      </c>
      <c r="E31" s="45">
        <v>3</v>
      </c>
      <c r="F31" s="8" t="s">
        <v>53</v>
      </c>
      <c r="G31" s="8">
        <v>1</v>
      </c>
      <c r="H31" s="8">
        <v>2</v>
      </c>
      <c r="I31" s="8">
        <v>2</v>
      </c>
      <c r="J31" s="12">
        <v>2</v>
      </c>
      <c r="K31" s="12"/>
      <c r="L31" s="12"/>
      <c r="M31" s="36">
        <v>358</v>
      </c>
      <c r="N31" s="36">
        <v>372</v>
      </c>
      <c r="O31" s="44">
        <v>4</v>
      </c>
      <c r="P31" s="36">
        <v>344</v>
      </c>
      <c r="Q31" s="36">
        <v>379</v>
      </c>
      <c r="R31" s="44">
        <v>9</v>
      </c>
      <c r="S31" s="50">
        <v>588.1</v>
      </c>
      <c r="T31" s="50">
        <v>591.9</v>
      </c>
      <c r="U31" s="50">
        <v>584.1</v>
      </c>
      <c r="V31" s="50">
        <v>593.79999999999995</v>
      </c>
      <c r="W31" s="50">
        <v>3.6</v>
      </c>
      <c r="X31" s="50">
        <v>0</v>
      </c>
      <c r="Y31" s="46">
        <f t="shared" si="0"/>
        <v>365</v>
      </c>
      <c r="Z31" s="46">
        <f t="shared" si="1"/>
        <v>361.5</v>
      </c>
      <c r="AA31" s="50">
        <f t="shared" si="2"/>
        <v>590</v>
      </c>
      <c r="AB31" s="50">
        <f t="shared" si="3"/>
        <v>588.95000000000005</v>
      </c>
      <c r="AC31" s="36">
        <v>358</v>
      </c>
      <c r="AD31" s="36">
        <v>372</v>
      </c>
      <c r="AE31" s="36">
        <v>344</v>
      </c>
      <c r="AF31" s="36">
        <v>379</v>
      </c>
      <c r="AH31" s="52">
        <v>3.9106145251396995</v>
      </c>
      <c r="AI31" s="53">
        <v>10.174418604651137</v>
      </c>
      <c r="AJ31" s="12">
        <v>2</v>
      </c>
      <c r="AK31" s="52">
        <v>3.9106145251396995</v>
      </c>
      <c r="AL31" s="53">
        <v>10.174418604651137</v>
      </c>
      <c r="AN31" s="46">
        <v>358</v>
      </c>
      <c r="AO31" s="46">
        <v>372</v>
      </c>
      <c r="AP31" s="46">
        <v>344</v>
      </c>
      <c r="AQ31" s="46">
        <v>379</v>
      </c>
    </row>
    <row r="32" spans="1:43" x14ac:dyDescent="0.25">
      <c r="A32" s="12">
        <v>59</v>
      </c>
      <c r="B32" s="37">
        <v>18</v>
      </c>
      <c r="C32" s="37">
        <v>192</v>
      </c>
      <c r="D32" s="37">
        <v>90</v>
      </c>
      <c r="E32" s="45">
        <v>3</v>
      </c>
      <c r="F32" s="8" t="s">
        <v>17</v>
      </c>
      <c r="G32" s="8">
        <v>1</v>
      </c>
      <c r="H32" s="8">
        <v>2</v>
      </c>
      <c r="I32" s="8">
        <v>2</v>
      </c>
      <c r="J32" s="12">
        <v>2</v>
      </c>
      <c r="K32" s="12"/>
      <c r="L32" s="12"/>
      <c r="M32" s="36">
        <v>275</v>
      </c>
      <c r="N32" s="36">
        <v>319</v>
      </c>
      <c r="O32" s="44">
        <v>14</v>
      </c>
      <c r="P32" s="36">
        <v>320</v>
      </c>
      <c r="Q32" s="36">
        <v>410</v>
      </c>
      <c r="R32" s="44">
        <v>22</v>
      </c>
      <c r="S32" s="50">
        <v>561.70000000000005</v>
      </c>
      <c r="T32" s="50">
        <v>576.5</v>
      </c>
      <c r="U32" s="50">
        <v>576.79999999999995</v>
      </c>
      <c r="V32" s="50">
        <v>601.6</v>
      </c>
      <c r="W32" s="50">
        <v>3.6</v>
      </c>
      <c r="X32" s="50">
        <v>31</v>
      </c>
      <c r="Y32" s="46">
        <f t="shared" si="0"/>
        <v>297</v>
      </c>
      <c r="Z32" s="46">
        <f t="shared" si="1"/>
        <v>365</v>
      </c>
      <c r="AA32" s="50">
        <f t="shared" si="2"/>
        <v>569.1</v>
      </c>
      <c r="AB32" s="50">
        <f t="shared" si="3"/>
        <v>589.20000000000005</v>
      </c>
      <c r="AC32" s="36">
        <v>275</v>
      </c>
      <c r="AD32" s="36">
        <v>319</v>
      </c>
      <c r="AE32" s="36">
        <v>320</v>
      </c>
      <c r="AF32" s="36">
        <v>410</v>
      </c>
      <c r="AH32" s="52">
        <v>15.999999999999881</v>
      </c>
      <c r="AI32" s="53">
        <v>28.125000000000068</v>
      </c>
      <c r="AJ32" s="12">
        <v>2</v>
      </c>
      <c r="AK32" s="52">
        <v>15.999999999999881</v>
      </c>
      <c r="AL32" s="53">
        <v>28.125000000000068</v>
      </c>
      <c r="AN32" s="46">
        <v>275</v>
      </c>
      <c r="AO32" s="46">
        <v>319</v>
      </c>
      <c r="AP32" s="60">
        <v>320</v>
      </c>
      <c r="AQ32" s="46">
        <v>410</v>
      </c>
    </row>
    <row r="33" spans="1:43" x14ac:dyDescent="0.25">
      <c r="A33" s="12">
        <v>61</v>
      </c>
      <c r="B33" s="37">
        <v>18</v>
      </c>
      <c r="C33" s="37">
        <v>180</v>
      </c>
      <c r="D33" s="37">
        <v>72</v>
      </c>
      <c r="E33" s="45">
        <v>3</v>
      </c>
      <c r="F33" s="8" t="s">
        <v>53</v>
      </c>
      <c r="G33" s="8">
        <v>1</v>
      </c>
      <c r="H33" s="8">
        <v>2</v>
      </c>
      <c r="I33" s="8">
        <v>2</v>
      </c>
      <c r="J33" s="12">
        <v>2</v>
      </c>
      <c r="K33" s="12"/>
      <c r="L33" s="12"/>
      <c r="M33" s="36">
        <v>238</v>
      </c>
      <c r="N33" s="36">
        <v>257</v>
      </c>
      <c r="O33" s="44">
        <v>8</v>
      </c>
      <c r="P33" s="36">
        <v>255</v>
      </c>
      <c r="Q33" s="36">
        <v>260</v>
      </c>
      <c r="R33" s="44">
        <v>2</v>
      </c>
      <c r="S33" s="50">
        <v>547.20000000000005</v>
      </c>
      <c r="T33" s="50">
        <v>554.9</v>
      </c>
      <c r="U33" s="50">
        <v>554.1</v>
      </c>
      <c r="V33" s="50">
        <v>556.1</v>
      </c>
      <c r="W33" s="50">
        <v>14.3</v>
      </c>
      <c r="X33" s="50">
        <v>6.1</v>
      </c>
      <c r="Y33" s="46">
        <f t="shared" si="0"/>
        <v>247.5</v>
      </c>
      <c r="Z33" s="46">
        <f t="shared" si="1"/>
        <v>257.5</v>
      </c>
      <c r="AA33" s="50">
        <f t="shared" si="2"/>
        <v>551.04999999999995</v>
      </c>
      <c r="AB33" s="50">
        <f t="shared" si="3"/>
        <v>555.1</v>
      </c>
      <c r="AC33" s="36">
        <v>238</v>
      </c>
      <c r="AD33" s="36">
        <v>257</v>
      </c>
      <c r="AE33" s="36">
        <v>255</v>
      </c>
      <c r="AF33" s="36">
        <v>260</v>
      </c>
      <c r="AH33" s="52">
        <v>7.9831932773109182</v>
      </c>
      <c r="AI33" s="53">
        <v>1.9607843137255276</v>
      </c>
      <c r="AJ33" s="12">
        <v>2</v>
      </c>
      <c r="AK33" s="52">
        <v>7.9831932773109182</v>
      </c>
      <c r="AL33" s="53">
        <v>1.9607843137255276</v>
      </c>
      <c r="AN33" s="46">
        <v>238</v>
      </c>
      <c r="AO33" s="46">
        <v>257</v>
      </c>
      <c r="AP33" s="60">
        <v>255</v>
      </c>
      <c r="AQ33" s="46">
        <v>260</v>
      </c>
    </row>
    <row r="34" spans="1:43" ht="15" customHeight="1" x14ac:dyDescent="0.25">
      <c r="A34" s="12">
        <v>62</v>
      </c>
      <c r="B34" s="37">
        <v>33</v>
      </c>
      <c r="C34" s="37">
        <v>182</v>
      </c>
      <c r="D34" s="37">
        <v>93</v>
      </c>
      <c r="E34" s="45">
        <v>3</v>
      </c>
      <c r="F34" s="8" t="s">
        <v>53</v>
      </c>
      <c r="G34" s="8">
        <v>2</v>
      </c>
      <c r="H34" s="8">
        <v>1</v>
      </c>
      <c r="I34" s="8">
        <v>1</v>
      </c>
      <c r="J34" s="12">
        <v>2</v>
      </c>
      <c r="K34" s="12"/>
      <c r="L34" s="12" t="s">
        <v>105</v>
      </c>
      <c r="M34" s="36">
        <v>365</v>
      </c>
      <c r="N34" s="36">
        <v>329</v>
      </c>
      <c r="O34" s="44">
        <v>-11</v>
      </c>
      <c r="P34" s="36">
        <v>346</v>
      </c>
      <c r="Q34" s="36">
        <v>358</v>
      </c>
      <c r="R34" s="44">
        <v>3</v>
      </c>
      <c r="S34" s="50">
        <v>590</v>
      </c>
      <c r="T34" s="50">
        <v>579.6</v>
      </c>
      <c r="U34" s="50">
        <v>584.6</v>
      </c>
      <c r="V34" s="50">
        <v>588.1</v>
      </c>
      <c r="W34" s="50">
        <v>7.3</v>
      </c>
      <c r="X34" s="50">
        <v>11.9</v>
      </c>
      <c r="Y34" s="46">
        <f t="shared" si="0"/>
        <v>347</v>
      </c>
      <c r="Z34" s="46">
        <f t="shared" si="1"/>
        <v>352</v>
      </c>
      <c r="AA34" s="50">
        <f t="shared" si="2"/>
        <v>584.79999999999995</v>
      </c>
      <c r="AB34" s="50">
        <f t="shared" si="3"/>
        <v>586.35</v>
      </c>
      <c r="AC34" s="36">
        <v>365</v>
      </c>
      <c r="AD34" s="36">
        <v>329</v>
      </c>
      <c r="AE34" s="36">
        <v>346</v>
      </c>
      <c r="AF34" s="36">
        <v>358</v>
      </c>
      <c r="AH34" s="52">
        <v>9.8630136986301746</v>
      </c>
      <c r="AI34" s="53">
        <v>3.4682080924854697</v>
      </c>
      <c r="AJ34" s="12">
        <v>2</v>
      </c>
      <c r="AK34" s="52">
        <v>9.8630136986301746</v>
      </c>
      <c r="AL34" s="53">
        <v>3.4682080924854697</v>
      </c>
      <c r="AN34" s="57">
        <v>329</v>
      </c>
      <c r="AO34" s="57">
        <v>365</v>
      </c>
      <c r="AP34" s="59">
        <v>358</v>
      </c>
      <c r="AQ34" s="57">
        <v>346</v>
      </c>
    </row>
    <row r="35" spans="1:43" x14ac:dyDescent="0.25">
      <c r="A35" s="12">
        <v>63</v>
      </c>
      <c r="B35" s="37">
        <v>21</v>
      </c>
      <c r="C35" s="37">
        <v>188</v>
      </c>
      <c r="D35" s="37">
        <v>77</v>
      </c>
      <c r="E35" s="45">
        <v>3</v>
      </c>
      <c r="F35" s="8" t="s">
        <v>82</v>
      </c>
      <c r="G35" s="8">
        <v>1</v>
      </c>
      <c r="H35" s="8">
        <v>2</v>
      </c>
      <c r="I35" s="8">
        <v>2</v>
      </c>
      <c r="J35" s="12">
        <v>2</v>
      </c>
      <c r="K35" s="12"/>
      <c r="L35" s="12"/>
      <c r="M35" s="36">
        <v>210</v>
      </c>
      <c r="N35" s="36">
        <v>268</v>
      </c>
      <c r="O35" s="44">
        <v>22</v>
      </c>
      <c r="P35" s="36">
        <v>303</v>
      </c>
      <c r="Q35" s="36">
        <v>358</v>
      </c>
      <c r="R35" s="44">
        <v>16</v>
      </c>
      <c r="S35" s="50">
        <v>534.70000000000005</v>
      </c>
      <c r="T35" s="50">
        <v>559.1</v>
      </c>
      <c r="U35" s="50">
        <v>571.4</v>
      </c>
      <c r="V35" s="50">
        <v>588.1</v>
      </c>
      <c r="W35" s="50">
        <v>47.3</v>
      </c>
      <c r="X35" s="50">
        <v>6.5</v>
      </c>
      <c r="Y35" s="46">
        <f t="shared" si="0"/>
        <v>239</v>
      </c>
      <c r="Z35" s="46">
        <f t="shared" si="1"/>
        <v>330.5</v>
      </c>
      <c r="AA35" s="50">
        <f t="shared" si="2"/>
        <v>546.90000000000009</v>
      </c>
      <c r="AB35" s="50">
        <f t="shared" si="3"/>
        <v>579.75</v>
      </c>
      <c r="AC35" s="36">
        <v>210</v>
      </c>
      <c r="AD35" s="36">
        <v>268</v>
      </c>
      <c r="AE35" s="36">
        <v>303</v>
      </c>
      <c r="AF35" s="36">
        <v>358</v>
      </c>
      <c r="AH35" s="52">
        <v>27.619047619047677</v>
      </c>
      <c r="AI35" s="53">
        <v>18.151815181518138</v>
      </c>
      <c r="AJ35" s="12">
        <v>2</v>
      </c>
      <c r="AK35" s="52">
        <v>27.619047619047677</v>
      </c>
      <c r="AL35" s="53">
        <v>18.151815181518138</v>
      </c>
      <c r="AN35" s="46">
        <v>210</v>
      </c>
      <c r="AO35" s="46">
        <v>268</v>
      </c>
      <c r="AP35" s="60">
        <v>303</v>
      </c>
      <c r="AQ35" s="46">
        <v>358</v>
      </c>
    </row>
    <row r="36" spans="1:43" x14ac:dyDescent="0.25">
      <c r="A36" s="12">
        <v>65</v>
      </c>
      <c r="B36" s="37">
        <v>26</v>
      </c>
      <c r="C36" s="37">
        <v>177</v>
      </c>
      <c r="D36" s="37">
        <v>74</v>
      </c>
      <c r="E36" s="45">
        <v>3</v>
      </c>
      <c r="F36" s="8" t="s">
        <v>82</v>
      </c>
      <c r="G36" s="8">
        <v>2</v>
      </c>
      <c r="H36" s="8">
        <v>1</v>
      </c>
      <c r="I36" s="8">
        <v>1</v>
      </c>
      <c r="J36" s="12">
        <v>2</v>
      </c>
      <c r="K36" s="12"/>
      <c r="L36" s="12"/>
      <c r="M36" s="36">
        <v>355</v>
      </c>
      <c r="N36" s="36">
        <v>490</v>
      </c>
      <c r="O36" s="44">
        <v>27</v>
      </c>
      <c r="P36" s="36">
        <v>411</v>
      </c>
      <c r="Q36" s="36">
        <v>468</v>
      </c>
      <c r="R36" s="44">
        <v>12</v>
      </c>
      <c r="S36" s="50">
        <v>587.20000000000005</v>
      </c>
      <c r="T36" s="50">
        <v>619.4</v>
      </c>
      <c r="U36" s="50">
        <v>601.9</v>
      </c>
      <c r="V36" s="50">
        <v>614.79999999999995</v>
      </c>
      <c r="W36" s="50">
        <v>3.4</v>
      </c>
      <c r="X36" s="50">
        <v>5.8</v>
      </c>
      <c r="Y36" s="46">
        <f t="shared" si="0"/>
        <v>422.5</v>
      </c>
      <c r="Z36" s="46">
        <f t="shared" si="1"/>
        <v>439.5</v>
      </c>
      <c r="AA36" s="50">
        <f t="shared" si="2"/>
        <v>603.29999999999995</v>
      </c>
      <c r="AB36" s="50">
        <f t="shared" si="3"/>
        <v>608.34999999999991</v>
      </c>
      <c r="AC36" s="36">
        <v>355</v>
      </c>
      <c r="AD36" s="36">
        <v>490</v>
      </c>
      <c r="AE36" s="36">
        <v>411</v>
      </c>
      <c r="AF36" s="36">
        <v>468</v>
      </c>
      <c r="AH36" s="52">
        <v>38.028169014084433</v>
      </c>
      <c r="AI36" s="53">
        <v>13.868613138686282</v>
      </c>
      <c r="AJ36" s="12">
        <v>2</v>
      </c>
      <c r="AK36" s="52">
        <v>38.028169014084433</v>
      </c>
      <c r="AL36" s="53">
        <v>13.868613138686282</v>
      </c>
      <c r="AN36" s="46">
        <v>355</v>
      </c>
      <c r="AO36" s="46">
        <v>490</v>
      </c>
      <c r="AP36" s="60">
        <v>411</v>
      </c>
      <c r="AQ36" s="46">
        <v>468</v>
      </c>
    </row>
    <row r="37" spans="1:43" ht="15" customHeight="1" x14ac:dyDescent="0.25">
      <c r="A37" s="12">
        <v>67</v>
      </c>
      <c r="B37" s="37">
        <v>25</v>
      </c>
      <c r="C37" s="37">
        <v>193</v>
      </c>
      <c r="D37" s="37">
        <v>102</v>
      </c>
      <c r="E37" s="45">
        <v>4</v>
      </c>
      <c r="F37" s="8" t="s">
        <v>17</v>
      </c>
      <c r="G37" s="8">
        <v>1</v>
      </c>
      <c r="H37" s="8">
        <v>2</v>
      </c>
      <c r="I37" s="8">
        <v>2</v>
      </c>
      <c r="J37" s="12">
        <v>1</v>
      </c>
      <c r="K37" s="12" t="s">
        <v>116</v>
      </c>
      <c r="L37" s="12" t="s">
        <v>117</v>
      </c>
      <c r="M37" s="36">
        <v>477</v>
      </c>
      <c r="N37" s="36">
        <v>489</v>
      </c>
      <c r="O37" s="44">
        <v>2</v>
      </c>
      <c r="P37" s="36">
        <v>406</v>
      </c>
      <c r="Q37" s="36">
        <v>499</v>
      </c>
      <c r="R37" s="44">
        <v>19</v>
      </c>
      <c r="S37" s="50">
        <v>616.79999999999995</v>
      </c>
      <c r="T37" s="50">
        <v>619.20000000000005</v>
      </c>
      <c r="U37" s="50">
        <v>600.6</v>
      </c>
      <c r="V37" s="50">
        <v>621.29999999999995</v>
      </c>
      <c r="W37" s="50">
        <v>8.4</v>
      </c>
      <c r="X37" s="50">
        <v>4.4000000000000004</v>
      </c>
      <c r="Y37" s="46">
        <f t="shared" si="0"/>
        <v>483</v>
      </c>
      <c r="Z37" s="46">
        <f t="shared" si="1"/>
        <v>452.5</v>
      </c>
      <c r="AA37" s="50">
        <f t="shared" si="2"/>
        <v>618</v>
      </c>
      <c r="AB37" s="50">
        <f t="shared" si="3"/>
        <v>610.95000000000005</v>
      </c>
      <c r="AC37" s="36">
        <v>406</v>
      </c>
      <c r="AD37" s="36">
        <v>499</v>
      </c>
      <c r="AE37" s="36">
        <v>477</v>
      </c>
      <c r="AF37" s="36">
        <v>489</v>
      </c>
      <c r="AH37" s="52">
        <v>2.5157232704402066</v>
      </c>
      <c r="AI37" s="53">
        <v>22.906403940886765</v>
      </c>
      <c r="AJ37" s="12">
        <v>1</v>
      </c>
      <c r="AK37" s="53">
        <v>22.906403940886765</v>
      </c>
      <c r="AL37" s="52">
        <v>2.5157232704402066</v>
      </c>
      <c r="AN37" s="46">
        <v>406</v>
      </c>
      <c r="AO37" s="46">
        <v>499</v>
      </c>
      <c r="AP37" s="60">
        <v>477</v>
      </c>
      <c r="AQ37" s="46">
        <v>489</v>
      </c>
    </row>
    <row r="38" spans="1:43" ht="15" customHeight="1" x14ac:dyDescent="0.25">
      <c r="A38" s="12">
        <v>68</v>
      </c>
      <c r="B38" s="37">
        <v>22</v>
      </c>
      <c r="C38" s="37">
        <v>201</v>
      </c>
      <c r="D38" s="37">
        <v>87</v>
      </c>
      <c r="E38" s="45">
        <v>4</v>
      </c>
      <c r="F38" s="8" t="s">
        <v>17</v>
      </c>
      <c r="G38" s="8">
        <v>1</v>
      </c>
      <c r="H38" s="8">
        <v>2</v>
      </c>
      <c r="I38" s="8">
        <v>2</v>
      </c>
      <c r="J38" s="12">
        <v>1</v>
      </c>
      <c r="K38" s="12" t="s">
        <v>119</v>
      </c>
      <c r="L38" s="12" t="s">
        <v>120</v>
      </c>
      <c r="M38" s="36">
        <v>199</v>
      </c>
      <c r="N38" s="36">
        <v>213</v>
      </c>
      <c r="O38" s="44">
        <v>7</v>
      </c>
      <c r="P38" s="36">
        <v>198</v>
      </c>
      <c r="Q38" s="36">
        <v>241</v>
      </c>
      <c r="R38" s="44">
        <v>18</v>
      </c>
      <c r="S38" s="50">
        <v>529.29999999999995</v>
      </c>
      <c r="T38" s="50">
        <v>536.1</v>
      </c>
      <c r="U38" s="50">
        <v>528.79999999999995</v>
      </c>
      <c r="V38" s="50">
        <v>548.5</v>
      </c>
      <c r="W38" s="50">
        <v>21</v>
      </c>
      <c r="X38" s="50">
        <v>4.7</v>
      </c>
      <c r="Y38" s="46">
        <f t="shared" si="0"/>
        <v>206</v>
      </c>
      <c r="Z38" s="46">
        <f t="shared" si="1"/>
        <v>219.5</v>
      </c>
      <c r="AA38" s="50">
        <f t="shared" si="2"/>
        <v>532.70000000000005</v>
      </c>
      <c r="AB38" s="50">
        <f t="shared" si="3"/>
        <v>538.65</v>
      </c>
      <c r="AC38" s="36">
        <v>198</v>
      </c>
      <c r="AD38" s="36">
        <v>241</v>
      </c>
      <c r="AE38" s="36">
        <v>199</v>
      </c>
      <c r="AF38" s="36">
        <v>213</v>
      </c>
      <c r="AH38" s="52">
        <v>7.0351758793969488</v>
      </c>
      <c r="AI38" s="53">
        <v>21.717171717171645</v>
      </c>
      <c r="AJ38" s="12">
        <v>1</v>
      </c>
      <c r="AK38" s="53">
        <v>21.717171717171645</v>
      </c>
      <c r="AL38" s="52">
        <v>7.0351758793969488</v>
      </c>
      <c r="AN38" s="46">
        <v>198</v>
      </c>
      <c r="AO38" s="46">
        <v>241</v>
      </c>
      <c r="AP38" s="88">
        <v>199</v>
      </c>
      <c r="AQ38" s="46">
        <v>213</v>
      </c>
    </row>
    <row r="39" spans="1:43" ht="15" customHeight="1" x14ac:dyDescent="0.25">
      <c r="A39" s="12">
        <v>69</v>
      </c>
      <c r="B39" s="37">
        <v>25</v>
      </c>
      <c r="C39" s="37">
        <v>192</v>
      </c>
      <c r="D39" s="37">
        <v>94</v>
      </c>
      <c r="E39" s="45">
        <v>4</v>
      </c>
      <c r="F39" s="8" t="s">
        <v>53</v>
      </c>
      <c r="G39" s="8"/>
      <c r="H39" s="8">
        <v>2</v>
      </c>
      <c r="I39" s="8">
        <v>2</v>
      </c>
      <c r="J39" s="12">
        <v>1</v>
      </c>
      <c r="K39" s="12"/>
      <c r="L39" s="12" t="s">
        <v>123</v>
      </c>
      <c r="M39" s="36">
        <v>306</v>
      </c>
      <c r="N39" s="36">
        <v>327</v>
      </c>
      <c r="O39" s="44">
        <v>6</v>
      </c>
      <c r="P39" s="36">
        <v>305</v>
      </c>
      <c r="Q39" s="36">
        <v>337</v>
      </c>
      <c r="R39" s="44">
        <v>9</v>
      </c>
      <c r="S39" s="50">
        <v>572.4</v>
      </c>
      <c r="T39" s="50">
        <v>579</v>
      </c>
      <c r="U39" s="50">
        <v>572</v>
      </c>
      <c r="V39" s="50">
        <v>582</v>
      </c>
      <c r="W39" s="50">
        <v>10.4</v>
      </c>
      <c r="X39" s="50">
        <v>19.399999999999999</v>
      </c>
      <c r="Y39" s="46">
        <f t="shared" si="0"/>
        <v>316.5</v>
      </c>
      <c r="Z39" s="46">
        <f t="shared" si="1"/>
        <v>321</v>
      </c>
      <c r="AA39" s="50">
        <f t="shared" si="2"/>
        <v>575.70000000000005</v>
      </c>
      <c r="AB39" s="50">
        <f t="shared" si="3"/>
        <v>577</v>
      </c>
      <c r="AC39" s="36">
        <v>305</v>
      </c>
      <c r="AD39" s="36">
        <v>337</v>
      </c>
      <c r="AE39" s="36">
        <v>306</v>
      </c>
      <c r="AF39" s="36">
        <v>327</v>
      </c>
      <c r="AH39" s="52">
        <v>6.8627450980392357</v>
      </c>
      <c r="AI39" s="53">
        <v>10.49180327868855</v>
      </c>
      <c r="AJ39" s="12">
        <v>1</v>
      </c>
      <c r="AK39" s="53">
        <v>10.49180327868855</v>
      </c>
      <c r="AL39" s="52">
        <v>6.8627450980392357</v>
      </c>
      <c r="AN39" s="46">
        <v>305</v>
      </c>
      <c r="AO39" s="46">
        <v>337</v>
      </c>
      <c r="AP39" s="88">
        <v>306</v>
      </c>
      <c r="AQ39" s="46">
        <v>327</v>
      </c>
    </row>
    <row r="40" spans="1:43" ht="15" customHeight="1" x14ac:dyDescent="0.25">
      <c r="A40" s="12">
        <v>70</v>
      </c>
      <c r="B40" s="37">
        <v>19</v>
      </c>
      <c r="C40" s="37">
        <v>173</v>
      </c>
      <c r="D40" s="37">
        <v>93</v>
      </c>
      <c r="E40" s="45">
        <v>4</v>
      </c>
      <c r="F40" s="8" t="s">
        <v>126</v>
      </c>
      <c r="G40" s="8">
        <v>1</v>
      </c>
      <c r="H40" s="8">
        <v>2</v>
      </c>
      <c r="I40" s="8">
        <v>2</v>
      </c>
      <c r="J40" s="12">
        <v>1</v>
      </c>
      <c r="K40" s="12" t="s">
        <v>127</v>
      </c>
      <c r="L40" s="12" t="s">
        <v>128</v>
      </c>
      <c r="M40" s="36">
        <v>253</v>
      </c>
      <c r="N40" s="36">
        <v>285</v>
      </c>
      <c r="O40" s="44">
        <v>11</v>
      </c>
      <c r="P40" s="36">
        <v>276</v>
      </c>
      <c r="Q40" s="36">
        <v>355</v>
      </c>
      <c r="R40" s="44">
        <v>22</v>
      </c>
      <c r="S40" s="50">
        <v>553.29999999999995</v>
      </c>
      <c r="T40" s="50">
        <v>565.20000000000005</v>
      </c>
      <c r="U40" s="50">
        <v>562</v>
      </c>
      <c r="V40" s="50">
        <v>587.20000000000005</v>
      </c>
      <c r="W40" s="50">
        <v>5</v>
      </c>
      <c r="X40" s="50">
        <v>3.8</v>
      </c>
      <c r="Y40" s="46">
        <f t="shared" si="0"/>
        <v>269</v>
      </c>
      <c r="Z40" s="46">
        <f t="shared" si="1"/>
        <v>315.5</v>
      </c>
      <c r="AA40" s="50">
        <f t="shared" si="2"/>
        <v>559.25</v>
      </c>
      <c r="AB40" s="50">
        <f t="shared" si="3"/>
        <v>574.6</v>
      </c>
      <c r="AC40" s="36">
        <v>276</v>
      </c>
      <c r="AD40" s="36">
        <v>355</v>
      </c>
      <c r="AE40" s="36">
        <v>253</v>
      </c>
      <c r="AF40" s="36">
        <v>285</v>
      </c>
      <c r="AH40" s="52">
        <v>12.648221343873622</v>
      </c>
      <c r="AI40" s="53">
        <v>28.623188405797183</v>
      </c>
      <c r="AJ40" s="12">
        <v>1</v>
      </c>
      <c r="AK40" s="53">
        <v>28.623188405797183</v>
      </c>
      <c r="AL40" s="52">
        <v>12.648221343873622</v>
      </c>
      <c r="AN40" s="46">
        <v>276</v>
      </c>
      <c r="AO40" s="46">
        <v>355</v>
      </c>
      <c r="AP40" s="46">
        <v>253</v>
      </c>
      <c r="AQ40" s="46">
        <v>285</v>
      </c>
    </row>
    <row r="41" spans="1:43" ht="15" customHeight="1" x14ac:dyDescent="0.25">
      <c r="A41" s="12">
        <v>72</v>
      </c>
      <c r="B41" s="37">
        <v>19</v>
      </c>
      <c r="C41" s="37">
        <v>183</v>
      </c>
      <c r="D41" s="37">
        <v>92</v>
      </c>
      <c r="E41" s="45">
        <v>4</v>
      </c>
      <c r="F41" s="8" t="s">
        <v>53</v>
      </c>
      <c r="G41" s="8">
        <v>2</v>
      </c>
      <c r="H41" s="8">
        <v>2</v>
      </c>
      <c r="I41" s="8">
        <v>2</v>
      </c>
      <c r="J41" s="12">
        <v>1</v>
      </c>
      <c r="K41" s="12" t="s">
        <v>119</v>
      </c>
      <c r="L41" s="12"/>
      <c r="M41" s="36">
        <v>254</v>
      </c>
      <c r="N41" s="36">
        <v>240</v>
      </c>
      <c r="O41" s="44">
        <v>-6</v>
      </c>
      <c r="P41" s="36">
        <v>284</v>
      </c>
      <c r="Q41" s="36">
        <v>328</v>
      </c>
      <c r="R41" s="44">
        <v>13</v>
      </c>
      <c r="S41" s="50">
        <v>553.70000000000005</v>
      </c>
      <c r="T41" s="50">
        <v>548.1</v>
      </c>
      <c r="U41" s="50">
        <v>564.9</v>
      </c>
      <c r="V41" s="50">
        <v>579.29999999999995</v>
      </c>
      <c r="W41" s="50">
        <v>4.8</v>
      </c>
      <c r="X41" s="50">
        <v>10.8</v>
      </c>
      <c r="Y41" s="46">
        <f t="shared" si="0"/>
        <v>247</v>
      </c>
      <c r="Z41" s="46">
        <f t="shared" si="1"/>
        <v>306</v>
      </c>
      <c r="AA41" s="50">
        <f t="shared" si="2"/>
        <v>550.90000000000009</v>
      </c>
      <c r="AB41" s="50">
        <f t="shared" si="3"/>
        <v>572.09999999999991</v>
      </c>
      <c r="AC41" s="36">
        <v>284</v>
      </c>
      <c r="AD41" s="36">
        <v>328</v>
      </c>
      <c r="AE41" s="36">
        <v>254</v>
      </c>
      <c r="AF41" s="36">
        <v>240</v>
      </c>
      <c r="AH41" s="52">
        <v>5.5118110236221041</v>
      </c>
      <c r="AI41" s="53">
        <v>15.492957746478918</v>
      </c>
      <c r="AJ41" s="12">
        <v>1</v>
      </c>
      <c r="AK41" s="53">
        <v>15.492957746478918</v>
      </c>
      <c r="AL41" s="52">
        <v>5.5118110236221041</v>
      </c>
      <c r="AN41" s="46">
        <v>284</v>
      </c>
      <c r="AO41" s="46">
        <v>328</v>
      </c>
      <c r="AP41" s="46">
        <v>254</v>
      </c>
      <c r="AQ41" s="46">
        <v>240</v>
      </c>
    </row>
    <row r="42" spans="1:43" ht="15" customHeight="1" x14ac:dyDescent="0.25">
      <c r="A42" s="12">
        <v>76</v>
      </c>
      <c r="B42" s="37">
        <v>20</v>
      </c>
      <c r="C42" s="37">
        <v>178</v>
      </c>
      <c r="D42" s="37">
        <v>74</v>
      </c>
      <c r="E42" s="45">
        <v>4</v>
      </c>
      <c r="F42" s="8" t="s">
        <v>53</v>
      </c>
      <c r="G42" s="8">
        <v>2</v>
      </c>
      <c r="H42" s="8">
        <v>2</v>
      </c>
      <c r="I42" s="8">
        <v>2</v>
      </c>
      <c r="J42" s="12">
        <v>1</v>
      </c>
      <c r="K42" s="12" t="s">
        <v>145</v>
      </c>
      <c r="L42" s="12"/>
      <c r="M42" s="36">
        <v>386</v>
      </c>
      <c r="N42" s="36">
        <v>452</v>
      </c>
      <c r="O42" s="44">
        <v>15</v>
      </c>
      <c r="P42" s="36">
        <v>349</v>
      </c>
      <c r="Q42" s="36">
        <v>496</v>
      </c>
      <c r="R42" s="44">
        <v>30</v>
      </c>
      <c r="S42" s="50">
        <v>595.6</v>
      </c>
      <c r="T42" s="50">
        <v>611.4</v>
      </c>
      <c r="U42" s="50">
        <v>585.5</v>
      </c>
      <c r="V42" s="50">
        <v>620.70000000000005</v>
      </c>
      <c r="W42" s="50">
        <v>29.5</v>
      </c>
      <c r="X42" s="50">
        <v>8.3000000000000007</v>
      </c>
      <c r="Y42" s="46">
        <f t="shared" si="0"/>
        <v>419</v>
      </c>
      <c r="Z42" s="46">
        <f t="shared" si="1"/>
        <v>422.5</v>
      </c>
      <c r="AA42" s="50">
        <f t="shared" si="2"/>
        <v>603.5</v>
      </c>
      <c r="AB42" s="50">
        <f t="shared" si="3"/>
        <v>603.1</v>
      </c>
      <c r="AC42" s="36">
        <v>349</v>
      </c>
      <c r="AD42" s="36">
        <v>496</v>
      </c>
      <c r="AE42" s="36">
        <v>386</v>
      </c>
      <c r="AF42" s="36">
        <v>452</v>
      </c>
      <c r="AH42" s="52">
        <v>17.098445595854983</v>
      </c>
      <c r="AI42" s="53">
        <v>42.12034383954164</v>
      </c>
      <c r="AJ42" s="12">
        <v>1</v>
      </c>
      <c r="AK42" s="53">
        <v>42.12034383954164</v>
      </c>
      <c r="AL42" s="52">
        <v>17.098445595854983</v>
      </c>
      <c r="AN42" s="46">
        <v>349</v>
      </c>
      <c r="AO42" s="46">
        <v>496</v>
      </c>
      <c r="AP42" s="60">
        <v>386</v>
      </c>
      <c r="AQ42" s="46">
        <v>452</v>
      </c>
    </row>
    <row r="43" spans="1:43" ht="15" customHeight="1" x14ac:dyDescent="0.25">
      <c r="A43" s="12">
        <v>77</v>
      </c>
      <c r="B43" s="37">
        <v>19</v>
      </c>
      <c r="C43" s="37">
        <v>179</v>
      </c>
      <c r="D43" s="37">
        <v>79</v>
      </c>
      <c r="E43" s="45">
        <v>4</v>
      </c>
      <c r="F43" s="8" t="s">
        <v>53</v>
      </c>
      <c r="G43" s="8">
        <v>1</v>
      </c>
      <c r="H43" s="8">
        <v>2</v>
      </c>
      <c r="I43" s="8">
        <v>2</v>
      </c>
      <c r="J43" s="12">
        <v>1</v>
      </c>
      <c r="K43" s="12" t="s">
        <v>119</v>
      </c>
      <c r="L43" s="12" t="s">
        <v>148</v>
      </c>
      <c r="M43" s="36">
        <v>252</v>
      </c>
      <c r="N43" s="36">
        <v>162</v>
      </c>
      <c r="O43" s="44">
        <v>-55</v>
      </c>
      <c r="P43" s="36">
        <v>276</v>
      </c>
      <c r="Q43" s="36">
        <v>231</v>
      </c>
      <c r="R43" s="44">
        <v>-19</v>
      </c>
      <c r="S43" s="50">
        <v>552.9</v>
      </c>
      <c r="T43" s="50">
        <v>508.8</v>
      </c>
      <c r="U43" s="50">
        <v>562</v>
      </c>
      <c r="V43" s="50">
        <v>544.20000000000005</v>
      </c>
      <c r="W43" s="50">
        <v>84.1</v>
      </c>
      <c r="X43" s="50">
        <v>22.9</v>
      </c>
      <c r="Y43" s="46">
        <f t="shared" si="0"/>
        <v>207</v>
      </c>
      <c r="Z43" s="46">
        <f t="shared" si="1"/>
        <v>253.5</v>
      </c>
      <c r="AA43" s="50">
        <f t="shared" si="2"/>
        <v>530.85</v>
      </c>
      <c r="AB43" s="50">
        <f t="shared" si="3"/>
        <v>553.1</v>
      </c>
      <c r="AC43" s="36">
        <v>276</v>
      </c>
      <c r="AD43" s="36">
        <v>231</v>
      </c>
      <c r="AE43" s="36">
        <v>252</v>
      </c>
      <c r="AF43" s="36">
        <v>162</v>
      </c>
      <c r="AH43" s="52">
        <v>35.714285714285765</v>
      </c>
      <c r="AI43" s="53">
        <v>16.304347826086975</v>
      </c>
      <c r="AJ43" s="12">
        <v>1</v>
      </c>
      <c r="AK43" s="53">
        <v>16.304347826086975</v>
      </c>
      <c r="AL43" s="52">
        <v>35.714285714285765</v>
      </c>
      <c r="AN43" s="57">
        <v>231</v>
      </c>
      <c r="AO43" s="57">
        <v>276</v>
      </c>
      <c r="AP43" s="57">
        <v>162</v>
      </c>
      <c r="AQ43" s="57">
        <v>252</v>
      </c>
    </row>
    <row r="44" spans="1:43" ht="15" customHeight="1" x14ac:dyDescent="0.25">
      <c r="A44" s="12">
        <v>78</v>
      </c>
      <c r="B44" s="37">
        <v>21</v>
      </c>
      <c r="C44" s="37">
        <v>183</v>
      </c>
      <c r="D44" s="37">
        <v>77</v>
      </c>
      <c r="E44" s="45">
        <v>4</v>
      </c>
      <c r="F44" s="8" t="s">
        <v>17</v>
      </c>
      <c r="G44" s="8">
        <v>1</v>
      </c>
      <c r="H44" s="8">
        <v>2</v>
      </c>
      <c r="I44" s="8">
        <v>2</v>
      </c>
      <c r="J44" s="12">
        <v>1</v>
      </c>
      <c r="K44" s="12" t="s">
        <v>145</v>
      </c>
      <c r="L44" s="12"/>
      <c r="M44" s="36">
        <v>206</v>
      </c>
      <c r="N44" s="36">
        <v>211</v>
      </c>
      <c r="O44" s="44">
        <v>2</v>
      </c>
      <c r="P44" s="36">
        <v>162</v>
      </c>
      <c r="Q44" s="36">
        <v>219</v>
      </c>
      <c r="R44" s="44">
        <v>26</v>
      </c>
      <c r="S44" s="50">
        <v>532.79999999999995</v>
      </c>
      <c r="T44" s="50">
        <v>535.20000000000005</v>
      </c>
      <c r="U44" s="50">
        <v>508.8</v>
      </c>
      <c r="V44" s="50">
        <v>538.9</v>
      </c>
      <c r="W44" s="50">
        <v>5.8</v>
      </c>
      <c r="X44" s="50">
        <v>3.5</v>
      </c>
      <c r="Y44" s="46">
        <f t="shared" si="0"/>
        <v>208.5</v>
      </c>
      <c r="Z44" s="46">
        <f t="shared" si="1"/>
        <v>190.5</v>
      </c>
      <c r="AA44" s="50">
        <f t="shared" si="2"/>
        <v>534</v>
      </c>
      <c r="AB44" s="50">
        <f t="shared" si="3"/>
        <v>523.85</v>
      </c>
      <c r="AC44" s="36">
        <v>162</v>
      </c>
      <c r="AD44" s="36">
        <v>219</v>
      </c>
      <c r="AE44" s="36">
        <v>206</v>
      </c>
      <c r="AF44" s="36">
        <v>211</v>
      </c>
      <c r="AH44" s="52">
        <v>2.427184466019372</v>
      </c>
      <c r="AI44" s="53">
        <v>35.185185185185297</v>
      </c>
      <c r="AJ44" s="12">
        <v>1</v>
      </c>
      <c r="AK44" s="53">
        <v>35.185185185185297</v>
      </c>
      <c r="AL44" s="52">
        <v>2.427184466019372</v>
      </c>
      <c r="AN44" s="46">
        <v>162</v>
      </c>
      <c r="AO44" s="46">
        <v>219</v>
      </c>
      <c r="AP44" s="60">
        <v>206</v>
      </c>
      <c r="AQ44" s="46">
        <v>211</v>
      </c>
    </row>
    <row r="45" spans="1:43" ht="15" customHeight="1" x14ac:dyDescent="0.25">
      <c r="A45" s="12">
        <v>79</v>
      </c>
      <c r="B45" s="37">
        <v>23</v>
      </c>
      <c r="C45" s="37">
        <v>186</v>
      </c>
      <c r="D45" s="37">
        <v>78</v>
      </c>
      <c r="E45" s="45">
        <v>4</v>
      </c>
      <c r="F45" s="8" t="s">
        <v>17</v>
      </c>
      <c r="G45" s="8">
        <v>1</v>
      </c>
      <c r="H45" s="8">
        <v>2</v>
      </c>
      <c r="I45" s="8">
        <v>2</v>
      </c>
      <c r="J45" s="12">
        <v>1</v>
      </c>
      <c r="K45" s="12" t="s">
        <v>119</v>
      </c>
      <c r="L45" s="12" t="s">
        <v>152</v>
      </c>
      <c r="M45" s="36">
        <v>259</v>
      </c>
      <c r="N45" s="36">
        <v>275</v>
      </c>
      <c r="O45" s="44">
        <v>6</v>
      </c>
      <c r="P45" s="36">
        <v>257</v>
      </c>
      <c r="Q45" s="36">
        <v>323</v>
      </c>
      <c r="R45" s="44">
        <v>20</v>
      </c>
      <c r="S45" s="50">
        <v>555.70000000000005</v>
      </c>
      <c r="T45" s="50">
        <v>561.70000000000005</v>
      </c>
      <c r="U45" s="50">
        <v>554.9</v>
      </c>
      <c r="V45" s="50">
        <v>577.79999999999995</v>
      </c>
      <c r="W45" s="50">
        <v>28.5</v>
      </c>
      <c r="X45" s="50">
        <v>0.9</v>
      </c>
      <c r="Y45" s="46">
        <f t="shared" si="0"/>
        <v>267</v>
      </c>
      <c r="Z45" s="46">
        <f t="shared" si="1"/>
        <v>290</v>
      </c>
      <c r="AA45" s="50">
        <f t="shared" si="2"/>
        <v>558.70000000000005</v>
      </c>
      <c r="AB45" s="50">
        <f t="shared" si="3"/>
        <v>566.34999999999991</v>
      </c>
      <c r="AC45" s="36">
        <v>257</v>
      </c>
      <c r="AD45" s="36">
        <v>323</v>
      </c>
      <c r="AE45" s="36">
        <v>259</v>
      </c>
      <c r="AF45" s="36">
        <v>275</v>
      </c>
      <c r="AH45" s="52">
        <v>6.1776061776062097</v>
      </c>
      <c r="AI45" s="53">
        <v>25.680933852140097</v>
      </c>
      <c r="AJ45" s="12">
        <v>1</v>
      </c>
      <c r="AK45" s="53">
        <v>25.680933852140097</v>
      </c>
      <c r="AL45" s="52">
        <v>6.1776061776062097</v>
      </c>
      <c r="AN45" s="46">
        <v>257</v>
      </c>
      <c r="AO45" s="46">
        <v>323</v>
      </c>
      <c r="AP45" s="46">
        <v>259</v>
      </c>
      <c r="AQ45" s="46">
        <v>275</v>
      </c>
    </row>
    <row r="46" spans="1:43" ht="15" customHeight="1" x14ac:dyDescent="0.25">
      <c r="A46" s="12">
        <v>80</v>
      </c>
      <c r="B46" s="37">
        <v>23</v>
      </c>
      <c r="C46" s="37">
        <v>190</v>
      </c>
      <c r="D46" s="37">
        <v>86</v>
      </c>
      <c r="E46" s="45">
        <v>4</v>
      </c>
      <c r="F46" s="8" t="s">
        <v>53</v>
      </c>
      <c r="G46" s="8">
        <v>1</v>
      </c>
      <c r="H46" s="8">
        <v>2</v>
      </c>
      <c r="I46" s="8">
        <v>2</v>
      </c>
      <c r="J46" s="12">
        <v>1</v>
      </c>
      <c r="K46" s="12" t="s">
        <v>119</v>
      </c>
      <c r="L46" s="12" t="s">
        <v>154</v>
      </c>
      <c r="M46" s="36">
        <v>256</v>
      </c>
      <c r="N46" s="36">
        <v>308</v>
      </c>
      <c r="O46" s="44">
        <v>17</v>
      </c>
      <c r="P46" s="36">
        <v>168</v>
      </c>
      <c r="Q46" s="36">
        <v>279</v>
      </c>
      <c r="R46" s="44">
        <v>40</v>
      </c>
      <c r="S46" s="50">
        <v>554.5</v>
      </c>
      <c r="T46" s="50">
        <v>573</v>
      </c>
      <c r="U46" s="50">
        <v>512.4</v>
      </c>
      <c r="V46" s="50">
        <v>563.1</v>
      </c>
      <c r="W46" s="50">
        <v>10.7</v>
      </c>
      <c r="X46" s="50">
        <v>8.8000000000000007</v>
      </c>
      <c r="Y46" s="46">
        <f t="shared" si="0"/>
        <v>282</v>
      </c>
      <c r="Z46" s="46">
        <f t="shared" si="1"/>
        <v>223.5</v>
      </c>
      <c r="AA46" s="50">
        <f t="shared" si="2"/>
        <v>563.75</v>
      </c>
      <c r="AB46" s="50">
        <f t="shared" si="3"/>
        <v>537.75</v>
      </c>
      <c r="AC46" s="36">
        <v>168</v>
      </c>
      <c r="AD46" s="36">
        <v>279</v>
      </c>
      <c r="AE46" s="36">
        <v>256</v>
      </c>
      <c r="AF46" s="36">
        <v>308</v>
      </c>
      <c r="AH46" s="52">
        <v>20.312499999999932</v>
      </c>
      <c r="AI46" s="53">
        <v>66.071428571428555</v>
      </c>
      <c r="AJ46" s="12">
        <v>1</v>
      </c>
      <c r="AK46" s="53">
        <v>66.071428571428555</v>
      </c>
      <c r="AL46" s="52">
        <v>20.312499999999932</v>
      </c>
      <c r="AN46" s="46">
        <v>168</v>
      </c>
      <c r="AO46" s="46">
        <v>279</v>
      </c>
      <c r="AP46" s="60">
        <v>256</v>
      </c>
      <c r="AQ46" s="46">
        <v>308</v>
      </c>
    </row>
    <row r="47" spans="1:43" ht="15" customHeight="1" x14ac:dyDescent="0.25">
      <c r="A47" s="12">
        <v>81</v>
      </c>
      <c r="B47" s="37">
        <v>22</v>
      </c>
      <c r="C47" s="37">
        <v>171</v>
      </c>
      <c r="D47" s="37">
        <v>72</v>
      </c>
      <c r="E47" s="45">
        <v>4</v>
      </c>
      <c r="F47" s="8" t="s">
        <v>126</v>
      </c>
      <c r="G47" s="8">
        <v>1</v>
      </c>
      <c r="H47" s="8">
        <v>2</v>
      </c>
      <c r="I47" s="8">
        <v>2</v>
      </c>
      <c r="J47" s="12">
        <v>1</v>
      </c>
      <c r="K47" s="12" t="s">
        <v>156</v>
      </c>
      <c r="L47" s="12"/>
      <c r="M47" s="36">
        <v>280</v>
      </c>
      <c r="N47" s="36">
        <v>341</v>
      </c>
      <c r="O47" s="44">
        <v>18</v>
      </c>
      <c r="P47" s="36">
        <v>271</v>
      </c>
      <c r="Q47" s="36">
        <v>350</v>
      </c>
      <c r="R47" s="44">
        <v>23</v>
      </c>
      <c r="S47" s="50">
        <v>563.5</v>
      </c>
      <c r="T47" s="50">
        <v>583.20000000000005</v>
      </c>
      <c r="U47" s="50">
        <v>560.20000000000005</v>
      </c>
      <c r="V47" s="50">
        <v>585.79999999999995</v>
      </c>
      <c r="W47" s="50">
        <v>2.1</v>
      </c>
      <c r="X47" s="50">
        <v>8.9</v>
      </c>
      <c r="Y47" s="46">
        <f t="shared" si="0"/>
        <v>310.5</v>
      </c>
      <c r="Z47" s="46">
        <f t="shared" si="1"/>
        <v>310.5</v>
      </c>
      <c r="AA47" s="50">
        <f t="shared" si="2"/>
        <v>573.35</v>
      </c>
      <c r="AB47" s="50">
        <f t="shared" si="3"/>
        <v>573</v>
      </c>
      <c r="AC47" s="36">
        <v>271</v>
      </c>
      <c r="AD47" s="36">
        <v>350</v>
      </c>
      <c r="AE47" s="36">
        <v>280</v>
      </c>
      <c r="AF47" s="36">
        <v>341</v>
      </c>
      <c r="AH47" s="52">
        <v>21.785714285714342</v>
      </c>
      <c r="AI47" s="53">
        <v>29.15129151291498</v>
      </c>
      <c r="AJ47" s="12">
        <v>1</v>
      </c>
      <c r="AK47" s="53">
        <v>29.15129151291498</v>
      </c>
      <c r="AL47" s="52">
        <v>21.785714285714342</v>
      </c>
      <c r="AN47" s="46">
        <v>271</v>
      </c>
      <c r="AO47" s="46">
        <v>350</v>
      </c>
      <c r="AP47" s="88">
        <v>280</v>
      </c>
      <c r="AQ47" s="46">
        <v>341</v>
      </c>
    </row>
    <row r="48" spans="1:43" x14ac:dyDescent="0.25">
      <c r="M48" s="46">
        <f>AVERAGE(M4:M47)</f>
        <v>291.70417424242424</v>
      </c>
      <c r="N48" s="46">
        <f t="shared" ref="N48:Q48" si="4">AVERAGE(N4:N47)</f>
        <v>316.00044696969695</v>
      </c>
      <c r="O48" s="46">
        <f t="shared" si="4"/>
        <v>6.1712041865114804</v>
      </c>
      <c r="P48" s="46">
        <f t="shared" si="4"/>
        <v>300.43693939393944</v>
      </c>
      <c r="Q48" s="46">
        <f t="shared" si="4"/>
        <v>331.95000757575758</v>
      </c>
      <c r="R48" s="46"/>
      <c r="S48" s="46"/>
      <c r="T48" s="46"/>
      <c r="U48" s="46"/>
      <c r="V48" s="46"/>
      <c r="W48" s="46"/>
      <c r="X48" s="46"/>
      <c r="Y48" s="46"/>
      <c r="Z48" s="46"/>
      <c r="AH48" s="52"/>
      <c r="AI48" s="53"/>
      <c r="AJ48" s="12"/>
    </row>
    <row r="49" spans="6:44" x14ac:dyDescent="0.25">
      <c r="AH49" s="52"/>
      <c r="AI49" s="53"/>
      <c r="AJ49" s="12"/>
      <c r="AO49" s="50" t="s">
        <v>256</v>
      </c>
      <c r="AP49" s="60">
        <v>24</v>
      </c>
      <c r="AR49" s="62">
        <f>AP49/44</f>
        <v>0.54545454545454541</v>
      </c>
    </row>
    <row r="50" spans="6:44" x14ac:dyDescent="0.25">
      <c r="AH50" s="52"/>
      <c r="AI50" s="53"/>
      <c r="AP50" s="89"/>
      <c r="AR50" s="62"/>
    </row>
    <row r="52" spans="6:44" x14ac:dyDescent="0.25">
      <c r="F52" s="35" t="s">
        <v>244</v>
      </c>
    </row>
  </sheetData>
  <mergeCells count="34">
    <mergeCell ref="AN2:AO2"/>
    <mergeCell ref="AP2:AQ2"/>
    <mergeCell ref="AB2:AB3"/>
    <mergeCell ref="AC2:AD2"/>
    <mergeCell ref="AE2:AF2"/>
    <mergeCell ref="AH2:AI2"/>
    <mergeCell ref="AK2:AK3"/>
    <mergeCell ref="AL2:AL3"/>
    <mergeCell ref="AK1:AL1"/>
    <mergeCell ref="M2:N2"/>
    <mergeCell ref="P2:Q2"/>
    <mergeCell ref="S2:T2"/>
    <mergeCell ref="U2:V2"/>
    <mergeCell ref="P1:Q1"/>
    <mergeCell ref="R1:R3"/>
    <mergeCell ref="Y1:AB1"/>
    <mergeCell ref="AJ1:AJ3"/>
    <mergeCell ref="W2:W3"/>
    <mergeCell ref="X2:X3"/>
    <mergeCell ref="AA2:AA3"/>
    <mergeCell ref="M1:N1"/>
    <mergeCell ref="O1:O3"/>
    <mergeCell ref="L1:L3"/>
    <mergeCell ref="A1:A3"/>
    <mergeCell ref="B1:B3"/>
    <mergeCell ref="C1:C3"/>
    <mergeCell ref="D1:D3"/>
    <mergeCell ref="E1:E3"/>
    <mergeCell ref="F1:F3"/>
    <mergeCell ref="G1:G3"/>
    <mergeCell ref="H1:H3"/>
    <mergeCell ref="I1:I3"/>
    <mergeCell ref="J1:J3"/>
    <mergeCell ref="K1:K3"/>
  </mergeCells>
  <pageMargins left="0.7" right="0.7" top="0.75" bottom="0.75" header="0.3" footer="0.3"/>
  <pageSetup paperSize="9" orientation="portrait" horizontalDpi="4294967293"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C52"/>
  <sheetViews>
    <sheetView zoomScale="85" zoomScaleNormal="85" workbookViewId="0">
      <pane xSplit="1" ySplit="3" topLeftCell="U4" activePane="bottomRight" state="frozen"/>
      <selection pane="topRight" activeCell="D1" sqref="D1"/>
      <selection pane="bottomLeft" activeCell="A4" sqref="A4"/>
      <selection pane="bottomRight" activeCell="BC4" sqref="BC4"/>
    </sheetView>
  </sheetViews>
  <sheetFormatPr defaultRowHeight="15" x14ac:dyDescent="0.25"/>
  <cols>
    <col min="1" max="1" width="6.5703125" style="50" customWidth="1"/>
    <col min="2" max="2" width="4.42578125" style="50" bestFit="1" customWidth="1"/>
    <col min="3" max="3" width="7" style="50" customWidth="1"/>
    <col min="4" max="4" width="7.28515625" style="50" customWidth="1"/>
    <col min="5" max="5" width="6.42578125" style="50" bestFit="1" customWidth="1"/>
    <col min="6" max="7" width="9.140625" style="50"/>
    <col min="8" max="8" width="10.28515625" style="50" customWidth="1"/>
    <col min="9" max="10" width="9.140625" style="50"/>
    <col min="11" max="11" width="5.42578125" style="50" customWidth="1"/>
    <col min="12" max="12" width="6.7109375" style="50" customWidth="1"/>
    <col min="13" max="14" width="4" style="50" bestFit="1" customWidth="1"/>
    <col min="15" max="15" width="3.7109375" style="50" bestFit="1" customWidth="1"/>
    <col min="16" max="17" width="4" style="50" bestFit="1" customWidth="1"/>
    <col min="18" max="18" width="3.7109375" style="50" bestFit="1" customWidth="1"/>
    <col min="19" max="22" width="6.140625" style="50" bestFit="1" customWidth="1"/>
    <col min="23" max="23" width="6.140625" style="50" customWidth="1"/>
    <col min="24" max="25" width="5.42578125" style="50" customWidth="1"/>
    <col min="26" max="26" width="6" style="50" customWidth="1"/>
    <col min="27" max="28" width="9.140625" style="50"/>
    <col min="29" max="29" width="5.5703125" style="50" customWidth="1"/>
    <col min="30" max="30" width="6.140625" style="50" customWidth="1"/>
    <col min="31" max="31" width="4.7109375" style="50" customWidth="1"/>
    <col min="32" max="35" width="5" style="50" customWidth="1"/>
    <col min="36" max="36" width="10.5703125" style="50" customWidth="1"/>
    <col min="37" max="40" width="5" style="50" customWidth="1"/>
    <col min="41" max="41" width="8.42578125" style="50" bestFit="1" customWidth="1"/>
    <col min="42" max="43" width="5.7109375" style="50" bestFit="1" customWidth="1"/>
    <col min="44" max="44" width="13.85546875" style="50" customWidth="1"/>
    <col min="45" max="61" width="5" style="50" customWidth="1"/>
    <col min="62" max="62" width="5.7109375" style="50" customWidth="1"/>
    <col min="63" max="63" width="5" style="50" customWidth="1"/>
    <col min="64" max="64" width="6" style="50" customWidth="1"/>
    <col min="65" max="65" width="5" style="50" customWidth="1"/>
    <col min="66" max="68" width="9.140625" style="50"/>
    <col min="69" max="69" width="9.85546875" style="50" customWidth="1"/>
    <col min="70" max="70" width="10" style="50" customWidth="1"/>
    <col min="71" max="16384" width="9.140625" style="50"/>
  </cols>
  <sheetData>
    <row r="1" spans="1:81" ht="15" customHeight="1" x14ac:dyDescent="0.25">
      <c r="A1" s="70" t="s">
        <v>0</v>
      </c>
      <c r="B1" s="70" t="s">
        <v>3</v>
      </c>
      <c r="C1" s="70" t="s">
        <v>4</v>
      </c>
      <c r="D1" s="70" t="s">
        <v>5</v>
      </c>
      <c r="E1" s="70" t="s">
        <v>73</v>
      </c>
      <c r="F1" s="70" t="s">
        <v>6</v>
      </c>
      <c r="G1" s="70" t="s">
        <v>7</v>
      </c>
      <c r="H1" s="70" t="s">
        <v>10</v>
      </c>
      <c r="I1" s="70" t="s">
        <v>11</v>
      </c>
      <c r="J1" s="70" t="s">
        <v>12</v>
      </c>
      <c r="K1" s="70" t="s">
        <v>13</v>
      </c>
      <c r="L1" s="75" t="s">
        <v>14</v>
      </c>
      <c r="M1" s="80" t="s">
        <v>224</v>
      </c>
      <c r="N1" s="81"/>
      <c r="O1" s="82" t="s">
        <v>225</v>
      </c>
      <c r="P1" s="80" t="s">
        <v>226</v>
      </c>
      <c r="Q1" s="81"/>
      <c r="R1" s="82" t="s">
        <v>225</v>
      </c>
      <c r="S1" s="54" t="s">
        <v>241</v>
      </c>
      <c r="T1" s="55"/>
      <c r="U1" s="55"/>
      <c r="V1" s="55"/>
      <c r="W1" s="56" t="s">
        <v>225</v>
      </c>
      <c r="X1" s="56"/>
      <c r="Y1" s="72" t="s">
        <v>236</v>
      </c>
      <c r="Z1" s="72"/>
      <c r="AA1" s="72"/>
      <c r="AB1" s="72"/>
      <c r="AH1" s="85" t="s">
        <v>258</v>
      </c>
      <c r="AI1" s="85"/>
      <c r="AJ1" s="85"/>
      <c r="AK1" s="85"/>
      <c r="AL1" s="85"/>
      <c r="AM1" s="85"/>
      <c r="AN1" s="85"/>
      <c r="AO1" s="85"/>
      <c r="AP1" s="85"/>
      <c r="AQ1" s="85"/>
      <c r="AS1" s="35" t="s">
        <v>259</v>
      </c>
      <c r="AT1" s="35"/>
      <c r="BQ1" s="70" t="s">
        <v>246</v>
      </c>
      <c r="BR1" s="72" t="s">
        <v>245</v>
      </c>
      <c r="BS1" s="72"/>
      <c r="BZ1" s="74" t="s">
        <v>258</v>
      </c>
      <c r="CA1" s="74"/>
      <c r="CB1" s="74"/>
      <c r="CC1" s="74"/>
    </row>
    <row r="2" spans="1:81" ht="15" customHeight="1" x14ac:dyDescent="0.25">
      <c r="A2" s="70"/>
      <c r="B2" s="70"/>
      <c r="C2" s="70"/>
      <c r="D2" s="70"/>
      <c r="E2" s="70"/>
      <c r="F2" s="70"/>
      <c r="G2" s="70"/>
      <c r="H2" s="70"/>
      <c r="I2" s="70"/>
      <c r="J2" s="70"/>
      <c r="K2" s="70"/>
      <c r="L2" s="75"/>
      <c r="M2" s="83" t="s">
        <v>228</v>
      </c>
      <c r="N2" s="84"/>
      <c r="O2" s="82"/>
      <c r="P2" s="83" t="s">
        <v>228</v>
      </c>
      <c r="Q2" s="84"/>
      <c r="R2" s="82"/>
      <c r="S2" s="72" t="s">
        <v>237</v>
      </c>
      <c r="T2" s="72"/>
      <c r="U2" s="77" t="s">
        <v>240</v>
      </c>
      <c r="V2" s="77"/>
      <c r="W2" s="78" t="s">
        <v>237</v>
      </c>
      <c r="X2" s="78" t="s">
        <v>240</v>
      </c>
      <c r="Y2" s="50" t="s">
        <v>231</v>
      </c>
      <c r="Z2" s="50" t="s">
        <v>232</v>
      </c>
      <c r="AA2" s="70" t="s">
        <v>242</v>
      </c>
      <c r="AB2" s="70" t="s">
        <v>243</v>
      </c>
      <c r="AC2" s="72" t="s">
        <v>234</v>
      </c>
      <c r="AD2" s="72"/>
      <c r="AE2" s="72" t="s">
        <v>235</v>
      </c>
      <c r="AF2" s="72"/>
      <c r="AG2" s="63"/>
      <c r="AH2" s="63" t="s">
        <v>224</v>
      </c>
      <c r="AI2" s="63" t="s">
        <v>226</v>
      </c>
      <c r="AJ2" s="63"/>
      <c r="AK2" s="72" t="s">
        <v>261</v>
      </c>
      <c r="AL2" s="72"/>
      <c r="AM2" s="72" t="s">
        <v>262</v>
      </c>
      <c r="AN2" s="72"/>
      <c r="AO2" s="63"/>
      <c r="AP2" s="65" t="s">
        <v>265</v>
      </c>
      <c r="AQ2" s="65" t="s">
        <v>264</v>
      </c>
      <c r="AR2" s="65"/>
      <c r="AS2" s="72" t="s">
        <v>267</v>
      </c>
      <c r="AT2" s="72"/>
      <c r="AU2" s="72"/>
      <c r="AV2" s="72"/>
      <c r="AW2" s="65"/>
      <c r="AX2" s="72" t="s">
        <v>267</v>
      </c>
      <c r="AY2" s="72"/>
      <c r="BA2" s="72" t="s">
        <v>268</v>
      </c>
      <c r="BB2" s="72"/>
      <c r="BC2" s="72"/>
      <c r="BD2" s="72"/>
      <c r="BE2" s="65"/>
      <c r="BF2" s="65" t="s">
        <v>268</v>
      </c>
      <c r="BG2" s="65"/>
      <c r="BH2" s="65"/>
      <c r="BI2" s="72" t="s">
        <v>273</v>
      </c>
      <c r="BJ2" s="72"/>
      <c r="BK2" s="72" t="s">
        <v>272</v>
      </c>
      <c r="BL2" s="72"/>
      <c r="BM2" s="65"/>
      <c r="BO2" s="72" t="s">
        <v>245</v>
      </c>
      <c r="BP2" s="72"/>
      <c r="BQ2" s="70"/>
      <c r="BR2" s="70" t="s">
        <v>247</v>
      </c>
      <c r="BS2" s="72" t="s">
        <v>235</v>
      </c>
      <c r="BU2" s="72" t="s">
        <v>248</v>
      </c>
      <c r="BV2" s="72"/>
      <c r="BW2" s="72" t="s">
        <v>235</v>
      </c>
      <c r="BX2" s="72"/>
      <c r="BZ2" s="72" t="s">
        <v>248</v>
      </c>
      <c r="CA2" s="72"/>
      <c r="CB2" s="72" t="s">
        <v>235</v>
      </c>
      <c r="CC2" s="72"/>
    </row>
    <row r="3" spans="1:81" x14ac:dyDescent="0.25">
      <c r="A3" s="70"/>
      <c r="B3" s="70"/>
      <c r="C3" s="70"/>
      <c r="D3" s="70"/>
      <c r="E3" s="70"/>
      <c r="F3" s="70"/>
      <c r="G3" s="70"/>
      <c r="H3" s="70"/>
      <c r="I3" s="70"/>
      <c r="J3" s="70"/>
      <c r="K3" s="70"/>
      <c r="L3" s="75"/>
      <c r="M3" s="47" t="s">
        <v>229</v>
      </c>
      <c r="N3" s="48" t="s">
        <v>230</v>
      </c>
      <c r="O3" s="82"/>
      <c r="P3" s="47" t="s">
        <v>229</v>
      </c>
      <c r="Q3" s="48" t="s">
        <v>230</v>
      </c>
      <c r="R3" s="82"/>
      <c r="S3" s="64" t="s">
        <v>229</v>
      </c>
      <c r="T3" s="64" t="s">
        <v>230</v>
      </c>
      <c r="U3" s="64" t="s">
        <v>229</v>
      </c>
      <c r="V3" s="64" t="s">
        <v>230</v>
      </c>
      <c r="W3" s="78"/>
      <c r="X3" s="78"/>
      <c r="Y3" s="50" t="s">
        <v>233</v>
      </c>
      <c r="Z3" s="50" t="s">
        <v>233</v>
      </c>
      <c r="AA3" s="70"/>
      <c r="AB3" s="70"/>
      <c r="AC3" s="50" t="s">
        <v>229</v>
      </c>
      <c r="AD3" s="50" t="s">
        <v>230</v>
      </c>
      <c r="AE3" s="50" t="s">
        <v>229</v>
      </c>
      <c r="AF3" s="50" t="s">
        <v>230</v>
      </c>
      <c r="AK3" s="50" t="s">
        <v>224</v>
      </c>
      <c r="AL3" s="50" t="s">
        <v>226</v>
      </c>
      <c r="AM3" s="50" t="s">
        <v>224</v>
      </c>
      <c r="AN3" s="50" t="s">
        <v>226</v>
      </c>
      <c r="AS3" s="50" t="s">
        <v>261</v>
      </c>
      <c r="AU3" s="50" t="s">
        <v>262</v>
      </c>
      <c r="AX3" s="50" t="s">
        <v>265</v>
      </c>
      <c r="AY3" s="50" t="s">
        <v>264</v>
      </c>
      <c r="BA3" s="50" t="s">
        <v>261</v>
      </c>
      <c r="BC3" s="50" t="s">
        <v>262</v>
      </c>
      <c r="BF3" s="50" t="s">
        <v>265</v>
      </c>
      <c r="BG3" s="50" t="s">
        <v>264</v>
      </c>
      <c r="BI3" s="50" t="s">
        <v>265</v>
      </c>
      <c r="BJ3" s="50" t="s">
        <v>264</v>
      </c>
      <c r="BK3" s="50" t="s">
        <v>265</v>
      </c>
      <c r="BL3" s="50" t="s">
        <v>264</v>
      </c>
      <c r="BO3" s="50" t="s">
        <v>237</v>
      </c>
      <c r="BP3" s="50" t="s">
        <v>240</v>
      </c>
      <c r="BQ3" s="76"/>
      <c r="BR3" s="70"/>
      <c r="BS3" s="72"/>
      <c r="BU3" s="50" t="s">
        <v>249</v>
      </c>
      <c r="BV3" s="50" t="s">
        <v>250</v>
      </c>
      <c r="BW3" s="50" t="s">
        <v>251</v>
      </c>
      <c r="BX3" s="50" t="s">
        <v>251</v>
      </c>
      <c r="BZ3" s="50" t="s">
        <v>249</v>
      </c>
      <c r="CA3" s="50" t="s">
        <v>250</v>
      </c>
      <c r="CB3" s="50" t="s">
        <v>251</v>
      </c>
      <c r="CC3" s="50" t="s">
        <v>251</v>
      </c>
    </row>
    <row r="4" spans="1:81" ht="15" customHeight="1" x14ac:dyDescent="0.25">
      <c r="A4" s="12">
        <v>21</v>
      </c>
      <c r="B4" s="3">
        <v>16</v>
      </c>
      <c r="C4" s="3">
        <v>181</v>
      </c>
      <c r="D4" s="3">
        <v>82</v>
      </c>
      <c r="E4" s="3">
        <v>1</v>
      </c>
      <c r="F4" s="12" t="s">
        <v>17</v>
      </c>
      <c r="G4" s="12">
        <v>2</v>
      </c>
      <c r="H4" s="12">
        <v>1</v>
      </c>
      <c r="I4" s="12">
        <v>1</v>
      </c>
      <c r="J4" s="12">
        <v>2</v>
      </c>
      <c r="K4" s="12">
        <v>4</v>
      </c>
      <c r="L4" s="12" t="s">
        <v>170</v>
      </c>
      <c r="M4" s="36">
        <v>302.50233333333301</v>
      </c>
      <c r="N4" s="36">
        <v>284.12966666666665</v>
      </c>
      <c r="O4" s="44">
        <v>-6.4662964913906773</v>
      </c>
      <c r="P4" s="36">
        <v>320.27766666666668</v>
      </c>
      <c r="Q4" s="36">
        <v>339.28866666666664</v>
      </c>
      <c r="R4" s="44">
        <v>5.6031933476508584</v>
      </c>
      <c r="S4" s="50">
        <v>571.20000000000005</v>
      </c>
      <c r="T4" s="50">
        <v>564.9</v>
      </c>
      <c r="U4" s="50">
        <v>576.9</v>
      </c>
      <c r="V4" s="50">
        <v>582.70000000000005</v>
      </c>
      <c r="W4" s="50">
        <v>2.9</v>
      </c>
      <c r="X4" s="50">
        <v>14.7</v>
      </c>
      <c r="Y4" s="46">
        <f t="shared" ref="Y4:Y47" si="0">AVERAGE(M4:N4)</f>
        <v>293.3159999999998</v>
      </c>
      <c r="Z4" s="46">
        <f t="shared" ref="Z4:Z47" si="1">AVERAGE(P4:Q4)</f>
        <v>329.78316666666666</v>
      </c>
      <c r="AA4" s="50">
        <f t="shared" ref="AA4:AA47" si="2">AVERAGE(S4:T4)</f>
        <v>568.04999999999995</v>
      </c>
      <c r="AB4" s="50">
        <f>AVERAGE(U4:V4)</f>
        <v>579.79999999999995</v>
      </c>
      <c r="AC4" s="36">
        <v>302.50233333333301</v>
      </c>
      <c r="AD4" s="36">
        <v>284.12966666666665</v>
      </c>
      <c r="AE4" s="36">
        <v>320.27766666666668</v>
      </c>
      <c r="AF4" s="36">
        <v>339.28866666666664</v>
      </c>
      <c r="AG4" s="58"/>
      <c r="AH4" s="66">
        <f t="shared" ref="AH4:AH47" si="3">Y4/D4</f>
        <v>3.5770243902439001</v>
      </c>
      <c r="AI4" s="66">
        <f t="shared" ref="AI4:AI47" si="4">Z4/D4</f>
        <v>4.0217459349593492</v>
      </c>
      <c r="AJ4" s="58"/>
      <c r="AK4" s="66">
        <v>3.6614686274509802</v>
      </c>
      <c r="AL4" s="66">
        <v>3.471537254901961</v>
      </c>
      <c r="AM4" s="66">
        <v>3.5770243902439001</v>
      </c>
      <c r="AN4" s="66">
        <v>4.0217459349593492</v>
      </c>
      <c r="AO4" s="58"/>
      <c r="AP4" s="66">
        <v>3.6614686274509802</v>
      </c>
      <c r="AQ4" s="66">
        <v>3.471537254901961</v>
      </c>
      <c r="AR4" s="58"/>
      <c r="AS4" s="58" t="s">
        <v>269</v>
      </c>
      <c r="AT4" s="58" t="s">
        <v>270</v>
      </c>
      <c r="AU4" s="58" t="s">
        <v>271</v>
      </c>
      <c r="AV4" s="58" t="s">
        <v>270</v>
      </c>
      <c r="AW4" s="58"/>
      <c r="AX4" s="58"/>
      <c r="AY4" s="58"/>
      <c r="AZ4" s="58"/>
      <c r="BA4" s="58" t="s">
        <v>269</v>
      </c>
      <c r="BB4" s="58" t="s">
        <v>270</v>
      </c>
      <c r="BC4" s="58" t="s">
        <v>271</v>
      </c>
      <c r="BD4" s="58" t="s">
        <v>270</v>
      </c>
      <c r="BE4" s="58"/>
      <c r="BF4" s="58"/>
      <c r="BG4" s="58"/>
      <c r="BH4" s="58"/>
      <c r="BI4" s="58"/>
      <c r="BJ4" s="58"/>
      <c r="BK4" s="58"/>
      <c r="BL4" s="58"/>
      <c r="BM4" s="58"/>
      <c r="BO4" s="52">
        <v>6.073561967015106</v>
      </c>
      <c r="BP4" s="53">
        <v>5.9357869681828657</v>
      </c>
      <c r="BQ4" s="12">
        <v>2</v>
      </c>
      <c r="BR4" s="52">
        <v>6.073561967015106</v>
      </c>
      <c r="BS4" s="53">
        <v>5.9357869681828657</v>
      </c>
      <c r="BU4" s="57">
        <v>284</v>
      </c>
      <c r="BV4" s="57">
        <v>303</v>
      </c>
      <c r="BW4" s="59">
        <v>339</v>
      </c>
      <c r="BX4" s="57">
        <v>320</v>
      </c>
      <c r="BZ4" s="69">
        <f>BU4/D4</f>
        <v>3.4634146341463414</v>
      </c>
      <c r="CA4" s="69">
        <f>BV4/D4</f>
        <v>3.6951219512195124</v>
      </c>
      <c r="CB4" s="69">
        <f>BW4/D4</f>
        <v>4.1341463414634143</v>
      </c>
      <c r="CC4" s="69">
        <f>BX4/D4</f>
        <v>3.9024390243902438</v>
      </c>
    </row>
    <row r="5" spans="1:81" ht="15" customHeight="1" x14ac:dyDescent="0.25">
      <c r="A5" s="12">
        <v>22</v>
      </c>
      <c r="B5" s="3">
        <v>16</v>
      </c>
      <c r="C5" s="3">
        <v>191</v>
      </c>
      <c r="D5" s="3">
        <v>73</v>
      </c>
      <c r="E5" s="3">
        <v>1</v>
      </c>
      <c r="F5" s="12" t="s">
        <v>53</v>
      </c>
      <c r="G5" s="12">
        <v>1</v>
      </c>
      <c r="H5" s="12">
        <v>2</v>
      </c>
      <c r="I5" s="12">
        <v>2</v>
      </c>
      <c r="J5" s="12">
        <v>2</v>
      </c>
      <c r="K5" s="12">
        <v>8</v>
      </c>
      <c r="L5" s="12"/>
      <c r="M5" s="36">
        <v>313.29066666666665</v>
      </c>
      <c r="N5" s="36">
        <v>291.31833333333338</v>
      </c>
      <c r="O5" s="44">
        <v>-7.5423791842829102</v>
      </c>
      <c r="P5" s="36">
        <v>246.17966666666666</v>
      </c>
      <c r="Q5" s="36">
        <v>214.88766666666666</v>
      </c>
      <c r="R5" s="44">
        <v>-14.562026981539189</v>
      </c>
      <c r="S5" s="50">
        <v>574.70000000000005</v>
      </c>
      <c r="T5" s="50">
        <v>567.4</v>
      </c>
      <c r="U5" s="50">
        <v>550.6</v>
      </c>
      <c r="V5" s="50">
        <v>537</v>
      </c>
      <c r="W5" s="50">
        <v>0</v>
      </c>
      <c r="X5" s="50">
        <v>15.1</v>
      </c>
      <c r="Y5" s="46">
        <f t="shared" si="0"/>
        <v>302.30450000000002</v>
      </c>
      <c r="Z5" s="46">
        <f t="shared" si="1"/>
        <v>230.53366666666665</v>
      </c>
      <c r="AA5" s="50">
        <f t="shared" si="2"/>
        <v>571.04999999999995</v>
      </c>
      <c r="AB5" s="50">
        <f t="shared" ref="AB5:AB47" si="5">AVERAGE(U5:V5)</f>
        <v>543.79999999999995</v>
      </c>
      <c r="AC5" s="36">
        <v>313.29066666666665</v>
      </c>
      <c r="AD5" s="36">
        <v>291.31833333333338</v>
      </c>
      <c r="AE5" s="36">
        <v>246.17966666666666</v>
      </c>
      <c r="AF5" s="36">
        <v>214.88766666666666</v>
      </c>
      <c r="AG5" s="58"/>
      <c r="AH5" s="66">
        <f t="shared" si="3"/>
        <v>4.1411575342465756</v>
      </c>
      <c r="AI5" s="66">
        <f t="shared" si="4"/>
        <v>3.1579954337899543</v>
      </c>
      <c r="AJ5" s="58"/>
      <c r="AK5" s="66">
        <v>3.8523974358974362</v>
      </c>
      <c r="AL5" s="66">
        <v>4.314107692307692</v>
      </c>
      <c r="AM5" s="66">
        <v>4.1411575342465756</v>
      </c>
      <c r="AN5" s="66">
        <v>3.1579954337899543</v>
      </c>
      <c r="AO5" s="58"/>
      <c r="AP5" s="66">
        <v>3.8523974358974362</v>
      </c>
      <c r="AQ5" s="66">
        <v>4.314107692307692</v>
      </c>
      <c r="AR5" s="58" t="s">
        <v>260</v>
      </c>
      <c r="AS5" s="58">
        <v>305</v>
      </c>
      <c r="AT5" s="58">
        <v>307</v>
      </c>
      <c r="AU5" s="58">
        <v>303</v>
      </c>
      <c r="AV5" s="58">
        <v>327</v>
      </c>
      <c r="AW5" s="58"/>
      <c r="AX5" s="58">
        <v>315</v>
      </c>
      <c r="AY5" s="58">
        <v>305</v>
      </c>
      <c r="AZ5" s="58"/>
      <c r="BA5" s="66">
        <v>14.1</v>
      </c>
      <c r="BB5" s="66">
        <v>17.3</v>
      </c>
      <c r="BC5" s="66">
        <v>13.4</v>
      </c>
      <c r="BD5" s="66">
        <v>11.2</v>
      </c>
      <c r="BE5" s="58"/>
      <c r="BF5" s="66">
        <v>12.7</v>
      </c>
      <c r="BG5" s="66">
        <v>15.5</v>
      </c>
      <c r="BH5" s="58"/>
      <c r="BI5" s="58">
        <v>299</v>
      </c>
      <c r="BJ5" s="58">
        <v>284</v>
      </c>
      <c r="BK5" s="58">
        <v>331</v>
      </c>
      <c r="BL5" s="58">
        <v>327</v>
      </c>
      <c r="BM5" s="58"/>
      <c r="BO5" s="52">
        <v>7.0134018249292662</v>
      </c>
      <c r="BP5" s="53">
        <v>12.711041664691979</v>
      </c>
      <c r="BQ5" s="12">
        <v>2</v>
      </c>
      <c r="BR5" s="52">
        <v>7.0134018249292662</v>
      </c>
      <c r="BS5" s="53">
        <v>12.711041664691979</v>
      </c>
      <c r="BU5" s="57">
        <v>291</v>
      </c>
      <c r="BV5" s="57">
        <v>313</v>
      </c>
      <c r="BW5" s="57">
        <v>215</v>
      </c>
      <c r="BX5" s="57">
        <v>246</v>
      </c>
      <c r="BZ5" s="69">
        <f t="shared" ref="BZ5:BZ47" si="6">BU5/D5</f>
        <v>3.9863013698630136</v>
      </c>
      <c r="CA5" s="69">
        <f t="shared" ref="CA5:CA47" si="7">BV5/D5</f>
        <v>4.2876712328767121</v>
      </c>
      <c r="CB5" s="69">
        <f t="shared" ref="CB5:CB47" si="8">BW5/D5</f>
        <v>2.9452054794520546</v>
      </c>
      <c r="CC5" s="69">
        <f t="shared" ref="CC5:CC47" si="9">BX5/D5</f>
        <v>3.3698630136986303</v>
      </c>
    </row>
    <row r="6" spans="1:81" ht="15" customHeight="1" x14ac:dyDescent="0.25">
      <c r="A6" s="12">
        <v>24</v>
      </c>
      <c r="B6" s="3">
        <v>18</v>
      </c>
      <c r="C6" s="3">
        <v>181</v>
      </c>
      <c r="D6" s="3">
        <v>80</v>
      </c>
      <c r="E6" s="3">
        <v>1</v>
      </c>
      <c r="F6" s="12" t="s">
        <v>17</v>
      </c>
      <c r="G6" s="12">
        <v>1</v>
      </c>
      <c r="H6" s="12">
        <v>2</v>
      </c>
      <c r="I6" s="12">
        <v>2</v>
      </c>
      <c r="J6" s="12">
        <v>2</v>
      </c>
      <c r="K6" s="12">
        <v>9</v>
      </c>
      <c r="L6" s="12" t="s">
        <v>178</v>
      </c>
      <c r="M6" s="36">
        <v>278.05733333333336</v>
      </c>
      <c r="N6" s="36">
        <v>295.82066666666668</v>
      </c>
      <c r="O6" s="44">
        <v>6.0047641476480118</v>
      </c>
      <c r="P6" s="36">
        <v>337.35599999999999</v>
      </c>
      <c r="Q6" s="36">
        <v>340.29699999999997</v>
      </c>
      <c r="R6" s="44">
        <v>0.86424505652414885</v>
      </c>
      <c r="S6" s="50">
        <v>562.79999999999995</v>
      </c>
      <c r="T6" s="50">
        <v>569</v>
      </c>
      <c r="U6" s="50">
        <v>582.1</v>
      </c>
      <c r="V6" s="50">
        <v>583</v>
      </c>
      <c r="W6" s="50">
        <v>13.2</v>
      </c>
      <c r="X6" s="50">
        <v>1.1000000000000001</v>
      </c>
      <c r="Y6" s="46">
        <f t="shared" si="0"/>
        <v>286.93900000000002</v>
      </c>
      <c r="Z6" s="46">
        <f t="shared" si="1"/>
        <v>338.82650000000001</v>
      </c>
      <c r="AA6" s="50">
        <f t="shared" si="2"/>
        <v>565.9</v>
      </c>
      <c r="AB6" s="50">
        <f t="shared" si="5"/>
        <v>582.54999999999995</v>
      </c>
      <c r="AC6" s="36">
        <v>278.05733333333336</v>
      </c>
      <c r="AD6" s="36">
        <v>295.82066666666668</v>
      </c>
      <c r="AE6" s="36">
        <v>337.35599999999999</v>
      </c>
      <c r="AF6" s="36">
        <v>340.29699999999997</v>
      </c>
      <c r="AG6" s="58"/>
      <c r="AH6" s="66">
        <f t="shared" si="3"/>
        <v>3.5867375000000004</v>
      </c>
      <c r="AI6" s="66">
        <f t="shared" si="4"/>
        <v>4.2353312499999998</v>
      </c>
      <c r="AJ6" s="58"/>
      <c r="AK6" s="66">
        <v>5.8312205128205132</v>
      </c>
      <c r="AL6" s="66">
        <v>5.1990153846153841</v>
      </c>
      <c r="AM6" s="66">
        <v>3.5867375000000004</v>
      </c>
      <c r="AN6" s="66">
        <v>4.2353312499999998</v>
      </c>
      <c r="AO6" s="58"/>
      <c r="AP6" s="66">
        <v>5.8312205128205132</v>
      </c>
      <c r="AQ6" s="66">
        <v>5.1990153846153841</v>
      </c>
      <c r="AR6" s="58" t="s">
        <v>255</v>
      </c>
      <c r="AS6" s="58">
        <v>73</v>
      </c>
      <c r="AT6" s="58">
        <v>64</v>
      </c>
      <c r="AU6" s="58">
        <v>78</v>
      </c>
      <c r="AV6" s="58">
        <v>72</v>
      </c>
      <c r="AW6" s="58"/>
      <c r="AX6" s="58">
        <v>73</v>
      </c>
      <c r="AY6" s="58">
        <v>69</v>
      </c>
      <c r="AZ6" s="58"/>
      <c r="BA6" s="66">
        <v>12.4</v>
      </c>
      <c r="BB6" s="66">
        <v>15.46</v>
      </c>
      <c r="BC6" s="66">
        <v>9.8000000000000007</v>
      </c>
      <c r="BD6" s="66">
        <v>11.2</v>
      </c>
      <c r="BE6" s="58"/>
      <c r="BF6" s="66">
        <v>12</v>
      </c>
      <c r="BG6" s="66">
        <v>13.2</v>
      </c>
      <c r="BH6" s="58"/>
      <c r="BI6" s="58">
        <v>72</v>
      </c>
      <c r="BJ6" s="58">
        <v>65</v>
      </c>
      <c r="BK6" s="58">
        <v>78</v>
      </c>
      <c r="BL6" s="58">
        <v>77</v>
      </c>
      <c r="BM6" s="58"/>
      <c r="BO6" s="52">
        <v>6.3883707436836357</v>
      </c>
      <c r="BP6" s="53">
        <v>0.87177936660385313</v>
      </c>
      <c r="BQ6" s="12">
        <v>2</v>
      </c>
      <c r="BR6" s="52">
        <v>6.3883707436836357</v>
      </c>
      <c r="BS6" s="53">
        <v>0.87177936660385313</v>
      </c>
      <c r="BU6" s="46">
        <v>278.05733333333336</v>
      </c>
      <c r="BV6" s="46">
        <v>295.82066666666668</v>
      </c>
      <c r="BW6" s="60">
        <v>337.35599999999999</v>
      </c>
      <c r="BX6" s="46">
        <v>340.29699999999997</v>
      </c>
      <c r="BZ6" s="69">
        <f t="shared" si="6"/>
        <v>3.475716666666667</v>
      </c>
      <c r="CA6" s="69">
        <f t="shared" si="7"/>
        <v>3.6977583333333337</v>
      </c>
      <c r="CB6" s="69">
        <f t="shared" si="8"/>
        <v>4.2169499999999998</v>
      </c>
      <c r="CC6" s="69">
        <f t="shared" si="9"/>
        <v>4.2537124999999998</v>
      </c>
    </row>
    <row r="7" spans="1:81" ht="15" customHeight="1" x14ac:dyDescent="0.25">
      <c r="A7" s="12">
        <v>26</v>
      </c>
      <c r="B7" s="3">
        <v>17</v>
      </c>
      <c r="C7" s="3">
        <v>176</v>
      </c>
      <c r="D7" s="3">
        <v>80</v>
      </c>
      <c r="E7" s="3">
        <v>1</v>
      </c>
      <c r="F7" s="12" t="s">
        <v>182</v>
      </c>
      <c r="G7" s="12">
        <v>1</v>
      </c>
      <c r="H7" s="12">
        <v>2</v>
      </c>
      <c r="I7" s="12">
        <v>2</v>
      </c>
      <c r="J7" s="12">
        <v>2</v>
      </c>
      <c r="K7" s="12">
        <v>7</v>
      </c>
      <c r="L7" s="12" t="s">
        <v>183</v>
      </c>
      <c r="M7" s="36">
        <v>325.47766666666666</v>
      </c>
      <c r="N7" s="36">
        <v>364.93633333333332</v>
      </c>
      <c r="O7" s="44">
        <v>10.812479619732752</v>
      </c>
      <c r="P7" s="36">
        <v>364.77366666666666</v>
      </c>
      <c r="Q7" s="36">
        <v>393.81899999999996</v>
      </c>
      <c r="R7" s="44">
        <v>7.3753001590409095</v>
      </c>
      <c r="S7" s="50">
        <v>578.5</v>
      </c>
      <c r="T7" s="50">
        <v>590</v>
      </c>
      <c r="U7" s="50">
        <v>589.9</v>
      </c>
      <c r="V7" s="50">
        <v>597.6</v>
      </c>
      <c r="W7" s="50">
        <v>0.7</v>
      </c>
      <c r="X7" s="50">
        <v>3.7</v>
      </c>
      <c r="Y7" s="46">
        <f t="shared" si="0"/>
        <v>345.20699999999999</v>
      </c>
      <c r="Z7" s="46">
        <f t="shared" si="1"/>
        <v>379.29633333333334</v>
      </c>
      <c r="AA7" s="50">
        <f t="shared" si="2"/>
        <v>584.25</v>
      </c>
      <c r="AB7" s="50">
        <f t="shared" si="5"/>
        <v>593.75</v>
      </c>
      <c r="AC7" s="36">
        <v>325.47766666666666</v>
      </c>
      <c r="AD7" s="36">
        <v>364.93633333333332</v>
      </c>
      <c r="AE7" s="36">
        <v>364.77366666666666</v>
      </c>
      <c r="AF7" s="36">
        <v>393.81899999999996</v>
      </c>
      <c r="AG7" s="58"/>
      <c r="AH7" s="66">
        <f t="shared" si="3"/>
        <v>4.3150874999999997</v>
      </c>
      <c r="AI7" s="66">
        <f t="shared" si="4"/>
        <v>4.7412041666666669</v>
      </c>
      <c r="AJ7" s="58"/>
      <c r="AK7" s="66">
        <v>4.2752399999999993</v>
      </c>
      <c r="AL7" s="66">
        <v>4.6489311111111116</v>
      </c>
      <c r="AM7" s="66">
        <v>4.3150874999999997</v>
      </c>
      <c r="AN7" s="66">
        <v>4.7412041666666669</v>
      </c>
      <c r="AO7" s="58"/>
      <c r="AP7" s="66">
        <v>4.2752399999999993</v>
      </c>
      <c r="AQ7" s="66">
        <v>4.6489311111111116</v>
      </c>
      <c r="AR7" s="58"/>
      <c r="AS7" s="86">
        <v>-2.91342816291691E-2</v>
      </c>
      <c r="AT7" s="86"/>
      <c r="AU7" s="86">
        <v>-0.31974430679097199</v>
      </c>
      <c r="AV7" s="86"/>
      <c r="AW7" s="58"/>
      <c r="AX7" s="86">
        <v>0.140789223842059</v>
      </c>
      <c r="AY7" s="86"/>
      <c r="AZ7" s="58"/>
      <c r="BA7" s="86">
        <v>-0.22798766673516699</v>
      </c>
      <c r="BB7" s="86"/>
      <c r="BC7" s="86">
        <v>0.20905974736043201</v>
      </c>
      <c r="BD7" s="86"/>
      <c r="BE7" s="58"/>
      <c r="BF7" s="86">
        <v>-0.22197069727209701</v>
      </c>
      <c r="BG7" s="86"/>
      <c r="BH7" s="58"/>
      <c r="BI7" s="86">
        <v>0.21869281892367401</v>
      </c>
      <c r="BJ7" s="86"/>
      <c r="BK7" s="86">
        <v>5.1611829109426501E-2</v>
      </c>
      <c r="BL7" s="86"/>
      <c r="BM7" s="58"/>
      <c r="BO7" s="52">
        <v>12.123310047898638</v>
      </c>
      <c r="BP7" s="53">
        <v>7.9625630870649777</v>
      </c>
      <c r="BQ7" s="12">
        <v>2</v>
      </c>
      <c r="BR7" s="52">
        <v>12.123310047898638</v>
      </c>
      <c r="BS7" s="53">
        <v>7.9625630870649777</v>
      </c>
      <c r="BU7" s="46">
        <v>325.47766666666666</v>
      </c>
      <c r="BV7" s="46">
        <v>364.93633333333332</v>
      </c>
      <c r="BW7" s="60">
        <v>364.77366666666666</v>
      </c>
      <c r="BX7" s="46">
        <v>393.81899999999996</v>
      </c>
      <c r="BZ7" s="69">
        <f t="shared" si="6"/>
        <v>4.0684708333333335</v>
      </c>
      <c r="CA7" s="69">
        <f t="shared" si="7"/>
        <v>4.5617041666666669</v>
      </c>
      <c r="CB7" s="69">
        <f t="shared" si="8"/>
        <v>4.5596708333333336</v>
      </c>
      <c r="CC7" s="69">
        <f t="shared" si="9"/>
        <v>4.9227374999999993</v>
      </c>
    </row>
    <row r="8" spans="1:81" ht="15" customHeight="1" x14ac:dyDescent="0.25">
      <c r="A8" s="12">
        <v>27</v>
      </c>
      <c r="B8" s="3">
        <v>17</v>
      </c>
      <c r="C8" s="3">
        <v>179</v>
      </c>
      <c r="D8" s="3">
        <v>67</v>
      </c>
      <c r="E8" s="3">
        <v>1</v>
      </c>
      <c r="F8" s="12" t="s">
        <v>182</v>
      </c>
      <c r="G8" s="12">
        <v>1</v>
      </c>
      <c r="H8" s="12">
        <v>2</v>
      </c>
      <c r="I8" s="12">
        <v>2</v>
      </c>
      <c r="J8" s="12">
        <v>2</v>
      </c>
      <c r="K8" s="12">
        <v>11</v>
      </c>
      <c r="L8" s="12" t="s">
        <v>186</v>
      </c>
      <c r="M8" s="36">
        <v>185.02733333333333</v>
      </c>
      <c r="N8" s="36">
        <v>232.01033333333331</v>
      </c>
      <c r="O8" s="44">
        <v>20.250391146371349</v>
      </c>
      <c r="P8" s="36">
        <v>322.20733333333328</v>
      </c>
      <c r="Q8" s="36">
        <v>308.149</v>
      </c>
      <c r="R8" s="44">
        <v>-4.5621869074159882</v>
      </c>
      <c r="S8" s="50">
        <v>522.1</v>
      </c>
      <c r="T8" s="50">
        <v>544.70000000000005</v>
      </c>
      <c r="U8" s="50">
        <v>577.5</v>
      </c>
      <c r="V8" s="50">
        <v>573.1</v>
      </c>
      <c r="W8" s="50">
        <v>19.899999999999999</v>
      </c>
      <c r="X8" s="50">
        <v>1.2</v>
      </c>
      <c r="Y8" s="46">
        <f t="shared" si="0"/>
        <v>208.5188333333333</v>
      </c>
      <c r="Z8" s="46">
        <f t="shared" si="1"/>
        <v>315.17816666666664</v>
      </c>
      <c r="AA8" s="50">
        <f t="shared" si="2"/>
        <v>533.40000000000009</v>
      </c>
      <c r="AB8" s="50">
        <f t="shared" si="5"/>
        <v>575.29999999999995</v>
      </c>
      <c r="AC8" s="36">
        <v>185.02733333333333</v>
      </c>
      <c r="AD8" s="36">
        <v>232.01033333333331</v>
      </c>
      <c r="AE8" s="36">
        <v>322.20733333333328</v>
      </c>
      <c r="AF8" s="36">
        <v>308.149</v>
      </c>
      <c r="AG8" s="58"/>
      <c r="AH8" s="66">
        <f t="shared" si="3"/>
        <v>3.1122213930348255</v>
      </c>
      <c r="AI8" s="66">
        <f t="shared" si="4"/>
        <v>4.7041517412935319</v>
      </c>
      <c r="AJ8" s="58"/>
      <c r="AK8" s="66">
        <v>4.404830409356725</v>
      </c>
      <c r="AL8" s="66">
        <v>4.273365497076024</v>
      </c>
      <c r="AM8" s="66">
        <v>3.1122213930348255</v>
      </c>
      <c r="AN8" s="66">
        <v>4.7041517412935319</v>
      </c>
      <c r="AO8" s="58"/>
      <c r="AP8" s="66">
        <v>4.404830409356725</v>
      </c>
      <c r="AQ8" s="66">
        <v>4.273365497076024</v>
      </c>
      <c r="AR8" s="58"/>
      <c r="AS8" s="58"/>
      <c r="AT8" s="58"/>
      <c r="AU8" s="58"/>
      <c r="AV8" s="58"/>
      <c r="AW8" s="58"/>
      <c r="AX8" s="58"/>
      <c r="AY8" s="58"/>
      <c r="AZ8" s="58"/>
      <c r="BA8" s="58"/>
      <c r="BB8" s="58"/>
      <c r="BC8" s="58"/>
      <c r="BD8" s="58"/>
      <c r="BE8" s="58"/>
      <c r="BF8" s="58"/>
      <c r="BG8" s="58"/>
      <c r="BH8" s="58"/>
      <c r="BI8" s="58"/>
      <c r="BJ8" s="58"/>
      <c r="BK8" s="58"/>
      <c r="BL8" s="58"/>
      <c r="BM8" s="58"/>
      <c r="BO8" s="52">
        <v>25.392464536771129</v>
      </c>
      <c r="BP8" s="53">
        <v>4.3631326413014149</v>
      </c>
      <c r="BQ8" s="12">
        <v>2</v>
      </c>
      <c r="BR8" s="52">
        <v>25.392464536771129</v>
      </c>
      <c r="BS8" s="53">
        <v>4.3631326413014149</v>
      </c>
      <c r="BU8" s="46">
        <v>185.02733333333333</v>
      </c>
      <c r="BV8" s="46">
        <v>232.01033333333331</v>
      </c>
      <c r="BW8" s="60">
        <v>322.20733333333328</v>
      </c>
      <c r="BX8" s="46">
        <v>308.149</v>
      </c>
      <c r="BZ8" s="69">
        <f t="shared" si="6"/>
        <v>2.7616019900497513</v>
      </c>
      <c r="CA8" s="69">
        <f t="shared" si="7"/>
        <v>3.4628407960199001</v>
      </c>
      <c r="CB8" s="69">
        <f t="shared" si="8"/>
        <v>4.8090646766169147</v>
      </c>
      <c r="CC8" s="69">
        <f t="shared" si="9"/>
        <v>4.599238805970149</v>
      </c>
    </row>
    <row r="9" spans="1:81" ht="15" customHeight="1" x14ac:dyDescent="0.25">
      <c r="A9" s="12">
        <v>28</v>
      </c>
      <c r="B9" s="3">
        <v>15</v>
      </c>
      <c r="C9" s="3">
        <v>165</v>
      </c>
      <c r="D9" s="3">
        <v>55</v>
      </c>
      <c r="E9" s="3">
        <v>1</v>
      </c>
      <c r="F9" s="12" t="s">
        <v>53</v>
      </c>
      <c r="G9" s="12">
        <v>1</v>
      </c>
      <c r="H9" s="12">
        <v>2</v>
      </c>
      <c r="I9" s="12">
        <v>2</v>
      </c>
      <c r="J9" s="12">
        <v>2</v>
      </c>
      <c r="K9" s="12">
        <v>6</v>
      </c>
      <c r="L9" s="12"/>
      <c r="M9" s="36">
        <v>169.24933333333334</v>
      </c>
      <c r="N9" s="36">
        <v>153.97433333333333</v>
      </c>
      <c r="O9" s="44">
        <v>-9.920484582928335</v>
      </c>
      <c r="P9" s="36">
        <v>182.97400000000002</v>
      </c>
      <c r="Q9" s="36">
        <v>184.71299999999999</v>
      </c>
      <c r="R9" s="44">
        <v>0.94146053607486735</v>
      </c>
      <c r="S9" s="50">
        <v>513.1</v>
      </c>
      <c r="T9" s="50">
        <v>503.7</v>
      </c>
      <c r="U9" s="50">
        <v>520.9</v>
      </c>
      <c r="V9" s="50">
        <v>521.9</v>
      </c>
      <c r="W9" s="50">
        <v>5.9</v>
      </c>
      <c r="X9" s="50">
        <v>17</v>
      </c>
      <c r="Y9" s="46">
        <f t="shared" si="0"/>
        <v>161.61183333333332</v>
      </c>
      <c r="Z9" s="46">
        <f t="shared" si="1"/>
        <v>183.84350000000001</v>
      </c>
      <c r="AA9" s="50">
        <f t="shared" si="2"/>
        <v>508.4</v>
      </c>
      <c r="AB9" s="50">
        <f t="shared" si="5"/>
        <v>521.4</v>
      </c>
      <c r="AC9" s="36">
        <v>169.24933333333334</v>
      </c>
      <c r="AD9" s="36">
        <v>153.97433333333333</v>
      </c>
      <c r="AE9" s="36">
        <v>182.97400000000002</v>
      </c>
      <c r="AF9" s="36">
        <v>184.71299999999999</v>
      </c>
      <c r="AG9" s="58"/>
      <c r="AH9" s="66">
        <f t="shared" si="3"/>
        <v>2.9383969696969694</v>
      </c>
      <c r="AI9" s="66">
        <f t="shared" si="4"/>
        <v>3.3426090909090909</v>
      </c>
      <c r="AJ9" s="58"/>
      <c r="AK9" s="66">
        <v>3.871484615384615</v>
      </c>
      <c r="AL9" s="66">
        <v>4.1000794871794879</v>
      </c>
      <c r="AM9" s="66">
        <v>2.9383969696969694</v>
      </c>
      <c r="AN9" s="66">
        <v>3.3426090909090909</v>
      </c>
      <c r="AO9" s="58"/>
      <c r="AP9" s="66">
        <v>3.871484615384615</v>
      </c>
      <c r="AQ9" s="66">
        <v>4.1000794871794879</v>
      </c>
      <c r="AR9" s="58"/>
      <c r="AS9" s="58"/>
      <c r="AT9" s="58"/>
      <c r="AU9" s="58"/>
      <c r="AV9" s="58"/>
      <c r="AW9" s="58"/>
      <c r="AX9" s="58"/>
      <c r="AY9" s="58"/>
      <c r="AZ9" s="58"/>
      <c r="BA9" s="58"/>
      <c r="BB9" s="58"/>
      <c r="BC9" s="58"/>
      <c r="BD9" s="58"/>
      <c r="BE9" s="58"/>
      <c r="BF9" s="58"/>
      <c r="BG9" s="58"/>
      <c r="BH9" s="58"/>
      <c r="BI9" s="58"/>
      <c r="BJ9" s="58"/>
      <c r="BK9" s="58"/>
      <c r="BL9" s="58"/>
      <c r="BM9" s="58"/>
      <c r="BO9" s="52">
        <v>9.0251463324326977</v>
      </c>
      <c r="BP9" s="53">
        <v>0.95040825472469947</v>
      </c>
      <c r="BQ9" s="12">
        <v>2</v>
      </c>
      <c r="BR9" s="52">
        <v>9.0251463324326977</v>
      </c>
      <c r="BS9" s="53">
        <v>0.95040825472469947</v>
      </c>
      <c r="BU9" s="57">
        <v>154</v>
      </c>
      <c r="BV9" s="57">
        <v>169</v>
      </c>
      <c r="BW9" s="59">
        <v>185</v>
      </c>
      <c r="BX9" s="57">
        <v>183</v>
      </c>
      <c r="BZ9" s="69">
        <f t="shared" si="6"/>
        <v>2.8</v>
      </c>
      <c r="CA9" s="69">
        <f t="shared" si="7"/>
        <v>3.0727272727272728</v>
      </c>
      <c r="CB9" s="69">
        <f t="shared" si="8"/>
        <v>3.3636363636363638</v>
      </c>
      <c r="CC9" s="69">
        <f t="shared" si="9"/>
        <v>3.3272727272727272</v>
      </c>
    </row>
    <row r="10" spans="1:81" ht="15" customHeight="1" x14ac:dyDescent="0.25">
      <c r="A10" s="12">
        <v>29</v>
      </c>
      <c r="B10" s="3">
        <v>14</v>
      </c>
      <c r="C10" s="3">
        <v>173</v>
      </c>
      <c r="D10" s="3">
        <v>50</v>
      </c>
      <c r="E10" s="3">
        <v>1</v>
      </c>
      <c r="F10" s="12" t="s">
        <v>53</v>
      </c>
      <c r="G10" s="12">
        <v>1</v>
      </c>
      <c r="H10" s="12">
        <v>2</v>
      </c>
      <c r="I10" s="12">
        <v>2</v>
      </c>
      <c r="J10" s="12">
        <v>2</v>
      </c>
      <c r="K10" s="12">
        <v>9</v>
      </c>
      <c r="L10" s="12"/>
      <c r="M10" s="36">
        <v>153.70133333333334</v>
      </c>
      <c r="N10" s="36">
        <v>169.66600000000003</v>
      </c>
      <c r="O10" s="44">
        <v>9.4094672277690741</v>
      </c>
      <c r="P10" s="36">
        <v>176.97933333333333</v>
      </c>
      <c r="Q10" s="36">
        <v>187.18700000000001</v>
      </c>
      <c r="R10" s="44">
        <v>5.4531920842081361</v>
      </c>
      <c r="S10" s="50">
        <v>503.5</v>
      </c>
      <c r="T10" s="50">
        <v>513.4</v>
      </c>
      <c r="U10" s="50">
        <v>517.6</v>
      </c>
      <c r="V10" s="50">
        <v>523.20000000000005</v>
      </c>
      <c r="W10" s="50">
        <v>2.8</v>
      </c>
      <c r="X10" s="50">
        <v>8.3000000000000007</v>
      </c>
      <c r="Y10" s="46">
        <f t="shared" si="0"/>
        <v>161.68366666666668</v>
      </c>
      <c r="Z10" s="46">
        <f t="shared" si="1"/>
        <v>182.08316666666667</v>
      </c>
      <c r="AA10" s="50">
        <f t="shared" si="2"/>
        <v>508.45</v>
      </c>
      <c r="AB10" s="50">
        <f t="shared" si="5"/>
        <v>520.40000000000009</v>
      </c>
      <c r="AC10" s="36">
        <v>153.70133333333334</v>
      </c>
      <c r="AD10" s="36">
        <v>169.66600000000003</v>
      </c>
      <c r="AE10" s="36">
        <v>176.97933333333333</v>
      </c>
      <c r="AF10" s="36">
        <v>187.18700000000001</v>
      </c>
      <c r="AG10" s="58"/>
      <c r="AH10" s="66">
        <f t="shared" si="3"/>
        <v>3.2336733333333338</v>
      </c>
      <c r="AI10" s="66">
        <f t="shared" si="4"/>
        <v>3.6416633333333333</v>
      </c>
      <c r="AJ10" s="58"/>
      <c r="AK10" s="66">
        <v>5.7582953216374273</v>
      </c>
      <c r="AL10" s="66">
        <v>5.4601169590643277</v>
      </c>
      <c r="AM10" s="66">
        <v>3.2336733333333338</v>
      </c>
      <c r="AN10" s="66">
        <v>3.6416633333333333</v>
      </c>
      <c r="AO10" s="58"/>
      <c r="AP10" s="66">
        <v>5.7582953216374273</v>
      </c>
      <c r="AQ10" s="66">
        <v>5.4601169590643277</v>
      </c>
      <c r="AR10" s="58"/>
      <c r="AS10" s="58"/>
      <c r="AT10" s="58"/>
      <c r="AU10" s="58"/>
      <c r="AV10" s="58"/>
      <c r="AW10" s="58"/>
      <c r="AX10" s="58"/>
      <c r="AY10" s="58"/>
      <c r="AZ10" s="58"/>
      <c r="BA10" s="58"/>
      <c r="BB10" s="58"/>
      <c r="BC10" s="58"/>
      <c r="BD10" s="58"/>
      <c r="BE10" s="58"/>
      <c r="BF10" s="58"/>
      <c r="BG10" s="58"/>
      <c r="BH10" s="58"/>
      <c r="BI10" s="58"/>
      <c r="BJ10" s="58"/>
      <c r="BK10" s="58"/>
      <c r="BL10" s="58"/>
      <c r="BM10" s="58"/>
      <c r="BO10" s="52">
        <v>10.386810784551837</v>
      </c>
      <c r="BP10" s="53">
        <v>5.76771675788883</v>
      </c>
      <c r="BQ10" s="12">
        <v>2</v>
      </c>
      <c r="BR10" s="52">
        <v>10.386810784551837</v>
      </c>
      <c r="BS10" s="53">
        <v>5.76771675788883</v>
      </c>
      <c r="BU10" s="46">
        <v>153.70133333333334</v>
      </c>
      <c r="BV10" s="46">
        <v>169.66600000000003</v>
      </c>
      <c r="BW10" s="60">
        <v>176.97933333333333</v>
      </c>
      <c r="BX10" s="46">
        <v>187.18700000000001</v>
      </c>
      <c r="BZ10" s="69">
        <f t="shared" si="6"/>
        <v>3.0740266666666667</v>
      </c>
      <c r="CA10" s="69">
        <f t="shared" si="7"/>
        <v>3.3933200000000006</v>
      </c>
      <c r="CB10" s="69">
        <f t="shared" si="8"/>
        <v>3.5395866666666667</v>
      </c>
      <c r="CC10" s="69">
        <f t="shared" si="9"/>
        <v>3.7437400000000003</v>
      </c>
    </row>
    <row r="11" spans="1:81" ht="15" customHeight="1" x14ac:dyDescent="0.25">
      <c r="A11" s="12">
        <v>30</v>
      </c>
      <c r="B11" s="3">
        <v>16</v>
      </c>
      <c r="C11" s="3">
        <v>183</v>
      </c>
      <c r="D11" s="3">
        <v>59</v>
      </c>
      <c r="E11" s="3">
        <v>1</v>
      </c>
      <c r="F11" s="12" t="s">
        <v>17</v>
      </c>
      <c r="G11" s="12">
        <v>1</v>
      </c>
      <c r="H11" s="12">
        <v>2</v>
      </c>
      <c r="I11" s="12">
        <v>2</v>
      </c>
      <c r="J11" s="12">
        <v>2</v>
      </c>
      <c r="K11" s="12">
        <v>8</v>
      </c>
      <c r="L11" s="12"/>
      <c r="M11" s="5">
        <v>206.26466666666667</v>
      </c>
      <c r="N11" s="36">
        <v>206.84766666666667</v>
      </c>
      <c r="O11" s="44">
        <v>0.28184992820803334</v>
      </c>
      <c r="P11" s="36">
        <v>238.73933333333332</v>
      </c>
      <c r="Q11" s="36">
        <v>214.47799999999998</v>
      </c>
      <c r="R11" s="44">
        <v>-11.311805095782933</v>
      </c>
      <c r="S11" s="50">
        <v>532.9</v>
      </c>
      <c r="T11" s="50">
        <v>533.20000000000005</v>
      </c>
      <c r="U11" s="50">
        <v>547.5</v>
      </c>
      <c r="V11" s="50">
        <v>536.79999999999995</v>
      </c>
      <c r="W11" s="50">
        <v>35.6</v>
      </c>
      <c r="X11" s="50">
        <v>17.399999999999999</v>
      </c>
      <c r="Y11" s="46">
        <f t="shared" si="0"/>
        <v>206.55616666666668</v>
      </c>
      <c r="Z11" s="46">
        <f t="shared" si="1"/>
        <v>226.60866666666664</v>
      </c>
      <c r="AA11" s="50">
        <f t="shared" si="2"/>
        <v>533.04999999999995</v>
      </c>
      <c r="AB11" s="50">
        <f t="shared" si="5"/>
        <v>542.15</v>
      </c>
      <c r="AC11" s="5">
        <v>206.26466666666667</v>
      </c>
      <c r="AD11" s="36">
        <v>206.84766666666667</v>
      </c>
      <c r="AE11" s="36">
        <v>238.73933333333332</v>
      </c>
      <c r="AF11" s="36">
        <v>214.47799999999998</v>
      </c>
      <c r="AG11" s="58"/>
      <c r="AH11" s="66">
        <f t="shared" si="3"/>
        <v>3.5009519774011304</v>
      </c>
      <c r="AI11" s="66">
        <f t="shared" si="4"/>
        <v>3.8408248587570615</v>
      </c>
      <c r="AJ11" s="58"/>
      <c r="AK11" s="66">
        <v>5.404117521367521</v>
      </c>
      <c r="AL11" s="66">
        <v>4.8350705128205123</v>
      </c>
      <c r="AM11" s="66">
        <v>3.5009519774011304</v>
      </c>
      <c r="AN11" s="66">
        <v>3.8408248587570615</v>
      </c>
      <c r="AO11" s="58"/>
      <c r="AP11" s="66">
        <v>5.404117521367521</v>
      </c>
      <c r="AQ11" s="66">
        <v>4.8350705128205123</v>
      </c>
      <c r="AR11" s="58"/>
      <c r="AS11" s="58"/>
      <c r="AT11" s="58"/>
      <c r="AU11" s="58"/>
      <c r="AV11" s="58"/>
      <c r="AW11" s="58" t="s">
        <v>276</v>
      </c>
      <c r="AX11" s="58"/>
      <c r="AY11" s="58"/>
      <c r="AZ11" s="58"/>
      <c r="BA11" s="58"/>
      <c r="BB11" s="58"/>
      <c r="BC11" s="58"/>
      <c r="BD11" s="58"/>
      <c r="BE11" s="58"/>
      <c r="BF11" s="58"/>
      <c r="BG11" s="58"/>
      <c r="BH11" s="58"/>
      <c r="BI11" s="58"/>
      <c r="BJ11" s="58"/>
      <c r="BK11" s="58"/>
      <c r="BL11" s="58"/>
      <c r="BM11" s="58"/>
      <c r="BO11" s="52">
        <v>0.28264656735523808</v>
      </c>
      <c r="BP11" s="53">
        <v>10.162269029820559</v>
      </c>
      <c r="BQ11" s="12">
        <v>2</v>
      </c>
      <c r="BR11" s="52">
        <v>0.28264656735523808</v>
      </c>
      <c r="BS11" s="53">
        <v>10.162269029820559</v>
      </c>
      <c r="BU11" s="46">
        <v>206.26466666666667</v>
      </c>
      <c r="BV11" s="46">
        <v>206.84766666666667</v>
      </c>
      <c r="BW11" s="60">
        <v>238.73933333333332</v>
      </c>
      <c r="BX11" s="46">
        <v>214.47799999999998</v>
      </c>
      <c r="BZ11" s="69">
        <f t="shared" si="6"/>
        <v>3.4960112994350285</v>
      </c>
      <c r="CA11" s="69">
        <f t="shared" si="7"/>
        <v>3.5058926553672318</v>
      </c>
      <c r="CB11" s="69">
        <f t="shared" si="8"/>
        <v>4.046429378531073</v>
      </c>
      <c r="CC11" s="69">
        <f t="shared" si="9"/>
        <v>3.6352203389830504</v>
      </c>
    </row>
    <row r="12" spans="1:81" ht="15" customHeight="1" x14ac:dyDescent="0.25">
      <c r="A12" s="12">
        <v>32</v>
      </c>
      <c r="B12" s="3">
        <v>15</v>
      </c>
      <c r="C12" s="3">
        <v>190</v>
      </c>
      <c r="D12" s="3">
        <v>85</v>
      </c>
      <c r="E12" s="3">
        <v>2</v>
      </c>
      <c r="F12" s="12" t="s">
        <v>198</v>
      </c>
      <c r="G12" s="12">
        <v>1</v>
      </c>
      <c r="H12" s="12">
        <v>2</v>
      </c>
      <c r="I12" s="12">
        <v>2</v>
      </c>
      <c r="J12" s="12">
        <v>1</v>
      </c>
      <c r="K12" s="12"/>
      <c r="L12" s="12"/>
      <c r="M12" s="5">
        <v>274.38300000000004</v>
      </c>
      <c r="N12" s="36">
        <v>348.06666666666661</v>
      </c>
      <c r="O12" s="44">
        <v>21.169411990040199</v>
      </c>
      <c r="P12" s="36">
        <v>291.56400000000002</v>
      </c>
      <c r="Q12" s="36">
        <v>298.59733333333332</v>
      </c>
      <c r="R12" s="44">
        <v>2.3554575169235648</v>
      </c>
      <c r="S12" s="50">
        <v>561.5</v>
      </c>
      <c r="T12" s="50">
        <v>585.20000000000005</v>
      </c>
      <c r="U12" s="50">
        <v>567.5</v>
      </c>
      <c r="V12" s="50">
        <v>569.9</v>
      </c>
      <c r="W12" s="50">
        <v>31.4</v>
      </c>
      <c r="X12" s="50">
        <v>5.4</v>
      </c>
      <c r="Y12" s="46">
        <f t="shared" si="0"/>
        <v>311.22483333333332</v>
      </c>
      <c r="Z12" s="46">
        <f t="shared" si="1"/>
        <v>295.08066666666667</v>
      </c>
      <c r="AA12" s="50">
        <f t="shared" si="2"/>
        <v>573.35</v>
      </c>
      <c r="AB12" s="50">
        <f t="shared" si="5"/>
        <v>568.70000000000005</v>
      </c>
      <c r="AC12" s="36">
        <v>291.56400000000002</v>
      </c>
      <c r="AD12" s="36">
        <v>298.59733333333332</v>
      </c>
      <c r="AE12" s="5">
        <v>274.38300000000004</v>
      </c>
      <c r="AF12" s="36">
        <v>348.06666666666661</v>
      </c>
      <c r="AG12" s="58"/>
      <c r="AH12" s="66">
        <f t="shared" si="3"/>
        <v>3.6614686274509802</v>
      </c>
      <c r="AI12" s="66">
        <f t="shared" si="4"/>
        <v>3.471537254901961</v>
      </c>
      <c r="AJ12" s="58"/>
      <c r="AK12" s="66">
        <v>4.8028803418803427</v>
      </c>
      <c r="AL12" s="66">
        <v>4.8990619658119661</v>
      </c>
      <c r="AM12" s="66">
        <v>4.4268292682926829</v>
      </c>
      <c r="AN12" s="66">
        <v>4.2682926829268295</v>
      </c>
      <c r="AO12" s="58"/>
      <c r="AP12" s="66">
        <v>4.8028803418803427</v>
      </c>
      <c r="AQ12" s="66">
        <v>4.8990619658119661</v>
      </c>
      <c r="AR12" s="58"/>
      <c r="AS12" s="58"/>
      <c r="AT12" s="58"/>
      <c r="AU12" s="58"/>
      <c r="AV12" s="58"/>
      <c r="AW12" s="58" t="s">
        <v>274</v>
      </c>
      <c r="AX12" s="58"/>
      <c r="AY12" s="58"/>
      <c r="AZ12" s="58"/>
      <c r="BA12" s="58"/>
      <c r="BB12" s="58"/>
      <c r="BC12" s="58"/>
      <c r="BD12" s="58"/>
      <c r="BE12" s="58"/>
      <c r="BF12" s="58"/>
      <c r="BG12" s="58"/>
      <c r="BH12" s="58"/>
      <c r="BI12" s="58"/>
      <c r="BJ12" s="58"/>
      <c r="BK12" s="58"/>
      <c r="BL12" s="58"/>
      <c r="BM12" s="58"/>
      <c r="BO12" s="52">
        <v>26.85431191679757</v>
      </c>
      <c r="BP12" s="53">
        <v>2.412277693176712</v>
      </c>
      <c r="BQ12" s="12">
        <v>1</v>
      </c>
      <c r="BR12" s="53">
        <v>2.412277693176712</v>
      </c>
      <c r="BS12" s="52">
        <v>26.85431191679757</v>
      </c>
      <c r="BU12" s="46">
        <v>291.56400000000002</v>
      </c>
      <c r="BV12" s="46">
        <v>298.59733333333332</v>
      </c>
      <c r="BW12" s="46">
        <v>274.38300000000004</v>
      </c>
      <c r="BX12" s="46">
        <v>348.06666666666661</v>
      </c>
      <c r="BZ12" s="69">
        <f t="shared" si="6"/>
        <v>3.430164705882353</v>
      </c>
      <c r="CA12" s="69">
        <f t="shared" si="7"/>
        <v>3.5129098039215685</v>
      </c>
      <c r="CB12" s="69">
        <f t="shared" si="8"/>
        <v>3.2280352941176473</v>
      </c>
      <c r="CC12" s="69">
        <f t="shared" si="9"/>
        <v>4.0949019607843127</v>
      </c>
    </row>
    <row r="13" spans="1:81" ht="15" customHeight="1" x14ac:dyDescent="0.25">
      <c r="A13" s="12">
        <v>33</v>
      </c>
      <c r="B13" s="3">
        <v>17</v>
      </c>
      <c r="C13" s="3">
        <v>193</v>
      </c>
      <c r="D13" s="3">
        <v>65</v>
      </c>
      <c r="E13" s="3">
        <v>2</v>
      </c>
      <c r="F13" s="12" t="s">
        <v>195</v>
      </c>
      <c r="G13" s="12">
        <v>1</v>
      </c>
      <c r="H13" s="12">
        <v>2</v>
      </c>
      <c r="I13" s="12">
        <v>2</v>
      </c>
      <c r="J13" s="12">
        <v>1</v>
      </c>
      <c r="K13" s="12"/>
      <c r="L13" s="12"/>
      <c r="M13" s="5">
        <v>212.50800000000001</v>
      </c>
      <c r="N13" s="36">
        <v>288.30366666666669</v>
      </c>
      <c r="O13" s="44">
        <v>26.290219456105891</v>
      </c>
      <c r="P13" s="36">
        <v>251.70599999999999</v>
      </c>
      <c r="Q13" s="36">
        <v>309.12799999999999</v>
      </c>
      <c r="R13" s="44">
        <v>18.575476825133929</v>
      </c>
      <c r="S13" s="50">
        <v>535.9</v>
      </c>
      <c r="T13" s="50">
        <v>566.4</v>
      </c>
      <c r="U13" s="50">
        <v>552.79999999999995</v>
      </c>
      <c r="V13" s="50">
        <v>573.4</v>
      </c>
      <c r="W13" s="50">
        <v>6.7</v>
      </c>
      <c r="X13" s="50">
        <v>3.6</v>
      </c>
      <c r="Y13" s="46">
        <f t="shared" si="0"/>
        <v>250.40583333333336</v>
      </c>
      <c r="Z13" s="46">
        <f t="shared" si="1"/>
        <v>280.41699999999997</v>
      </c>
      <c r="AA13" s="50">
        <f t="shared" si="2"/>
        <v>551.15</v>
      </c>
      <c r="AB13" s="50">
        <f t="shared" si="5"/>
        <v>563.09999999999991</v>
      </c>
      <c r="AC13" s="36">
        <v>251.70599999999999</v>
      </c>
      <c r="AD13" s="36">
        <v>309.12799999999999</v>
      </c>
      <c r="AE13" s="5">
        <v>212.50800000000001</v>
      </c>
      <c r="AF13" s="36">
        <v>288.30366666666669</v>
      </c>
      <c r="AG13" s="58"/>
      <c r="AH13" s="66">
        <f t="shared" si="3"/>
        <v>3.8523974358974362</v>
      </c>
      <c r="AI13" s="66">
        <f t="shared" si="4"/>
        <v>4.314107692307692</v>
      </c>
      <c r="AJ13" s="58"/>
      <c r="AK13" s="66">
        <v>5.4398040935672523</v>
      </c>
      <c r="AL13" s="66">
        <v>5.1481959064327478</v>
      </c>
      <c r="AM13" s="66">
        <v>4.7011494252873565</v>
      </c>
      <c r="AN13" s="66">
        <v>4.5977011494252871</v>
      </c>
      <c r="AO13" s="58"/>
      <c r="AP13" s="66">
        <v>5.4398040935672523</v>
      </c>
      <c r="AQ13" s="66">
        <v>5.1481959064327478</v>
      </c>
      <c r="AR13" s="58"/>
      <c r="AS13" s="58"/>
      <c r="AT13" s="58"/>
      <c r="AU13" s="58"/>
      <c r="AV13" s="58"/>
      <c r="AW13" s="58" t="s">
        <v>275</v>
      </c>
      <c r="AX13" s="58"/>
      <c r="AY13" s="58"/>
      <c r="AZ13" s="58"/>
      <c r="BA13" s="58"/>
      <c r="BB13" s="58"/>
      <c r="BC13" s="58"/>
      <c r="BD13" s="58"/>
      <c r="BE13" s="58"/>
      <c r="BF13" s="58"/>
      <c r="BG13" s="58"/>
      <c r="BH13" s="58"/>
      <c r="BI13" s="58"/>
      <c r="BJ13" s="58"/>
      <c r="BK13" s="58"/>
      <c r="BL13" s="58"/>
      <c r="BM13" s="58"/>
      <c r="BO13" s="52">
        <v>35.667206254195861</v>
      </c>
      <c r="BP13" s="53">
        <v>22.813123246962853</v>
      </c>
      <c r="BQ13" s="12">
        <v>1</v>
      </c>
      <c r="BR13" s="53">
        <v>22.813123246962853</v>
      </c>
      <c r="BS13" s="52">
        <v>35.667206254195861</v>
      </c>
      <c r="BU13" s="46">
        <v>251.70599999999999</v>
      </c>
      <c r="BV13" s="46">
        <v>309.12799999999999</v>
      </c>
      <c r="BW13" s="46">
        <v>212.50800000000001</v>
      </c>
      <c r="BX13" s="46">
        <v>288.30366666666669</v>
      </c>
      <c r="BZ13" s="69">
        <f t="shared" si="6"/>
        <v>3.8723999999999998</v>
      </c>
      <c r="CA13" s="69">
        <f t="shared" si="7"/>
        <v>4.7558153846153841</v>
      </c>
      <c r="CB13" s="69">
        <f t="shared" si="8"/>
        <v>3.2693538461538463</v>
      </c>
      <c r="CC13" s="69">
        <f t="shared" si="9"/>
        <v>4.4354410256410262</v>
      </c>
    </row>
    <row r="14" spans="1:81" ht="15" customHeight="1" x14ac:dyDescent="0.25">
      <c r="A14" s="12">
        <v>34</v>
      </c>
      <c r="B14" s="3">
        <v>15</v>
      </c>
      <c r="C14" s="3">
        <v>181</v>
      </c>
      <c r="D14" s="3">
        <v>65</v>
      </c>
      <c r="E14" s="3">
        <v>2</v>
      </c>
      <c r="F14" s="12" t="s">
        <v>202</v>
      </c>
      <c r="G14" s="12">
        <v>2</v>
      </c>
      <c r="H14" s="12">
        <v>1</v>
      </c>
      <c r="I14" s="12">
        <v>1</v>
      </c>
      <c r="J14" s="12">
        <v>1</v>
      </c>
      <c r="K14" s="12"/>
      <c r="L14" s="12"/>
      <c r="M14" s="5">
        <v>309.48533333333336</v>
      </c>
      <c r="N14" s="36">
        <v>448.57333333333332</v>
      </c>
      <c r="O14" s="44">
        <v>31.006747317421144</v>
      </c>
      <c r="P14" s="36">
        <v>309.19733333333335</v>
      </c>
      <c r="Q14" s="36">
        <v>366.67466666666661</v>
      </c>
      <c r="R14" s="44">
        <v>15.675294357214009</v>
      </c>
      <c r="S14" s="50">
        <v>573.5</v>
      </c>
      <c r="T14" s="50">
        <v>610.6</v>
      </c>
      <c r="U14" s="50">
        <v>573.4</v>
      </c>
      <c r="V14" s="50">
        <v>590.4</v>
      </c>
      <c r="W14" s="50">
        <v>13.4</v>
      </c>
      <c r="X14" s="50">
        <v>6.3</v>
      </c>
      <c r="Y14" s="46">
        <f t="shared" si="0"/>
        <v>379.02933333333334</v>
      </c>
      <c r="Z14" s="46">
        <f t="shared" si="1"/>
        <v>337.93599999999998</v>
      </c>
      <c r="AA14" s="50">
        <f t="shared" si="2"/>
        <v>592.04999999999995</v>
      </c>
      <c r="AB14" s="50">
        <f t="shared" si="5"/>
        <v>581.9</v>
      </c>
      <c r="AC14" s="36">
        <v>309.19733333333335</v>
      </c>
      <c r="AD14" s="36">
        <v>366.67466666666661</v>
      </c>
      <c r="AE14" s="5">
        <v>309.48533333333336</v>
      </c>
      <c r="AF14" s="36">
        <v>448.57333333333332</v>
      </c>
      <c r="AG14" s="58"/>
      <c r="AH14" s="66">
        <f t="shared" si="3"/>
        <v>5.8312205128205132</v>
      </c>
      <c r="AI14" s="66">
        <f t="shared" si="4"/>
        <v>5.1990153846153841</v>
      </c>
      <c r="AJ14" s="58"/>
      <c r="AK14" s="66">
        <v>4.7825923076923083</v>
      </c>
      <c r="AL14" s="66">
        <v>4.6367333333333329</v>
      </c>
      <c r="AM14" s="66">
        <v>4.53125</v>
      </c>
      <c r="AN14" s="66">
        <v>4.7374999999999998</v>
      </c>
      <c r="AO14" s="58"/>
      <c r="AP14" s="66">
        <v>4.7825923076923083</v>
      </c>
      <c r="AQ14" s="66">
        <v>4.6367333333333329</v>
      </c>
      <c r="AR14" s="58"/>
      <c r="AS14" s="58"/>
      <c r="AT14" s="58"/>
      <c r="AU14" s="58"/>
      <c r="AV14" s="58"/>
      <c r="AW14" s="58"/>
      <c r="AX14" s="58"/>
      <c r="AY14" s="58"/>
      <c r="AZ14" s="58"/>
      <c r="BA14" s="58"/>
      <c r="BB14" s="58"/>
      <c r="BC14" s="58"/>
      <c r="BD14" s="58"/>
      <c r="BE14" s="58"/>
      <c r="BF14" s="58"/>
      <c r="BG14" s="58"/>
      <c r="BH14" s="58"/>
      <c r="BI14" s="58"/>
      <c r="BJ14" s="58"/>
      <c r="BK14" s="58"/>
      <c r="BL14" s="58"/>
      <c r="BM14" s="58"/>
      <c r="BO14" s="52">
        <v>44.941709677141461</v>
      </c>
      <c r="BP14" s="53">
        <v>18.589207323909495</v>
      </c>
      <c r="BQ14" s="12">
        <v>1</v>
      </c>
      <c r="BR14" s="53">
        <v>18.589207323909495</v>
      </c>
      <c r="BS14" s="52">
        <v>44.941709677141461</v>
      </c>
      <c r="BU14" s="46">
        <v>309.19733333333335</v>
      </c>
      <c r="BV14" s="46">
        <v>366.67466666666661</v>
      </c>
      <c r="BW14" s="46">
        <v>309.48533333333336</v>
      </c>
      <c r="BX14" s="46">
        <v>448.57333333333332</v>
      </c>
      <c r="BZ14" s="69">
        <f t="shared" si="6"/>
        <v>4.7568820512820515</v>
      </c>
      <c r="CA14" s="69">
        <f t="shared" si="7"/>
        <v>5.6411487179487168</v>
      </c>
      <c r="CB14" s="69">
        <f t="shared" si="8"/>
        <v>4.7613128205128206</v>
      </c>
      <c r="CC14" s="69">
        <f t="shared" si="9"/>
        <v>6.901128205128205</v>
      </c>
    </row>
    <row r="15" spans="1:81" ht="15" customHeight="1" x14ac:dyDescent="0.25">
      <c r="A15" s="12">
        <v>35</v>
      </c>
      <c r="B15" s="3">
        <v>15</v>
      </c>
      <c r="C15" s="3">
        <v>183</v>
      </c>
      <c r="D15" s="3">
        <v>75</v>
      </c>
      <c r="E15" s="3">
        <v>2</v>
      </c>
      <c r="F15" s="12" t="s">
        <v>195</v>
      </c>
      <c r="G15" s="12">
        <v>1</v>
      </c>
      <c r="H15" s="12">
        <v>2</v>
      </c>
      <c r="I15" s="12">
        <v>2</v>
      </c>
      <c r="J15" s="12">
        <v>1</v>
      </c>
      <c r="K15" s="12"/>
      <c r="L15" s="12"/>
      <c r="M15" s="5">
        <v>338.10399999999998</v>
      </c>
      <c r="N15" s="36">
        <v>303.18199999999996</v>
      </c>
      <c r="O15" s="44">
        <v>-11.518493841982714</v>
      </c>
      <c r="P15" s="36">
        <v>355.44800000000004</v>
      </c>
      <c r="Q15" s="36">
        <v>341.89166666666665</v>
      </c>
      <c r="R15" s="44">
        <v>-3.9650961561898512</v>
      </c>
      <c r="S15" s="50">
        <v>582.29999999999995</v>
      </c>
      <c r="T15" s="50">
        <v>571.4</v>
      </c>
      <c r="U15" s="50">
        <v>587.29999999999995</v>
      </c>
      <c r="V15" s="50">
        <v>583.4</v>
      </c>
      <c r="W15" s="50">
        <v>14.9</v>
      </c>
      <c r="X15" s="50">
        <v>9.9</v>
      </c>
      <c r="Y15" s="46">
        <f t="shared" si="0"/>
        <v>320.64299999999997</v>
      </c>
      <c r="Z15" s="46">
        <f t="shared" si="1"/>
        <v>348.66983333333337</v>
      </c>
      <c r="AA15" s="50">
        <f t="shared" si="2"/>
        <v>576.84999999999991</v>
      </c>
      <c r="AB15" s="50">
        <f t="shared" si="5"/>
        <v>585.34999999999991</v>
      </c>
      <c r="AC15" s="36">
        <v>355.44800000000004</v>
      </c>
      <c r="AD15" s="36">
        <v>341.89166666666665</v>
      </c>
      <c r="AE15" s="5">
        <v>338.10399999999998</v>
      </c>
      <c r="AF15" s="36">
        <v>303.18199999999996</v>
      </c>
      <c r="AG15" s="58"/>
      <c r="AH15" s="66">
        <f t="shared" si="3"/>
        <v>4.2752399999999993</v>
      </c>
      <c r="AI15" s="66">
        <f t="shared" si="4"/>
        <v>4.6489311111111116</v>
      </c>
      <c r="AJ15" s="58"/>
      <c r="AK15" s="66">
        <v>3.7272460317460321</v>
      </c>
      <c r="AL15" s="66">
        <v>4.0867301587301581</v>
      </c>
      <c r="AM15" s="66">
        <v>4.6524390243902438</v>
      </c>
      <c r="AN15" s="66">
        <v>4.5609756097560972</v>
      </c>
      <c r="AO15" s="58"/>
      <c r="AP15" s="66">
        <v>3.7272460317460321</v>
      </c>
      <c r="AQ15" s="66">
        <v>4.0867301587301581</v>
      </c>
      <c r="AR15" s="58"/>
      <c r="AS15" s="58"/>
      <c r="AT15" s="58"/>
      <c r="AU15" s="58"/>
      <c r="AV15" s="58"/>
      <c r="AW15" s="58"/>
      <c r="AX15" s="58"/>
      <c r="AY15" s="58"/>
      <c r="AZ15" s="58"/>
      <c r="BA15" s="58"/>
      <c r="BB15" s="58"/>
      <c r="BC15" s="58"/>
      <c r="BD15" s="58"/>
      <c r="BE15" s="58"/>
      <c r="BF15" s="58"/>
      <c r="BG15" s="58"/>
      <c r="BH15" s="58"/>
      <c r="BI15" s="58"/>
      <c r="BJ15" s="58"/>
      <c r="BK15" s="58"/>
      <c r="BL15" s="58"/>
      <c r="BM15" s="58"/>
      <c r="BO15" s="52">
        <v>10.328774578236267</v>
      </c>
      <c r="BP15" s="53">
        <v>3.8138724464150786</v>
      </c>
      <c r="BQ15" s="12">
        <v>1</v>
      </c>
      <c r="BR15" s="53">
        <v>3.8138724464150786</v>
      </c>
      <c r="BS15" s="52">
        <v>10.328774578236267</v>
      </c>
      <c r="BU15" s="57">
        <v>342</v>
      </c>
      <c r="BV15" s="57">
        <v>355</v>
      </c>
      <c r="BW15" s="57">
        <v>303</v>
      </c>
      <c r="BX15" s="57">
        <v>338</v>
      </c>
      <c r="BZ15" s="69">
        <f t="shared" si="6"/>
        <v>4.5599999999999996</v>
      </c>
      <c r="CA15" s="69">
        <f t="shared" si="7"/>
        <v>4.7333333333333334</v>
      </c>
      <c r="CB15" s="69">
        <f t="shared" si="8"/>
        <v>4.04</v>
      </c>
      <c r="CC15" s="69">
        <f t="shared" si="9"/>
        <v>4.5066666666666668</v>
      </c>
    </row>
    <row r="16" spans="1:81" ht="15" customHeight="1" x14ac:dyDescent="0.25">
      <c r="A16" s="12">
        <v>37</v>
      </c>
      <c r="B16" s="3">
        <v>15</v>
      </c>
      <c r="C16" s="3">
        <v>165</v>
      </c>
      <c r="D16" s="3">
        <v>57</v>
      </c>
      <c r="E16" s="3">
        <v>2</v>
      </c>
      <c r="F16" s="12" t="s">
        <v>82</v>
      </c>
      <c r="G16" s="12">
        <v>1</v>
      </c>
      <c r="H16" s="12">
        <v>2</v>
      </c>
      <c r="I16" s="12">
        <v>2</v>
      </c>
      <c r="J16" s="12">
        <v>1</v>
      </c>
      <c r="K16" s="12"/>
      <c r="L16" s="12"/>
      <c r="M16" s="5">
        <v>240.40166666666667</v>
      </c>
      <c r="N16" s="36">
        <v>261.74899999999997</v>
      </c>
      <c r="O16" s="44">
        <v>8.155650387712388</v>
      </c>
      <c r="P16" s="36">
        <v>232.23066666666668</v>
      </c>
      <c r="Q16" s="36">
        <v>254.93299999999999</v>
      </c>
      <c r="R16" s="44">
        <v>8.9052156187442666</v>
      </c>
      <c r="S16" s="50">
        <v>548.20000000000005</v>
      </c>
      <c r="T16" s="50">
        <v>556.70000000000005</v>
      </c>
      <c r="U16" s="50">
        <v>544.79999999999995</v>
      </c>
      <c r="V16" s="50">
        <v>554.1</v>
      </c>
      <c r="W16" s="50">
        <v>7.9</v>
      </c>
      <c r="X16" s="50">
        <v>4.8</v>
      </c>
      <c r="Y16" s="46">
        <f t="shared" si="0"/>
        <v>251.07533333333333</v>
      </c>
      <c r="Z16" s="46">
        <f t="shared" si="1"/>
        <v>243.58183333333335</v>
      </c>
      <c r="AA16" s="50">
        <f t="shared" si="2"/>
        <v>552.45000000000005</v>
      </c>
      <c r="AB16" s="50">
        <f t="shared" si="5"/>
        <v>549.45000000000005</v>
      </c>
      <c r="AC16" s="36">
        <v>232.23066666666668</v>
      </c>
      <c r="AD16" s="36">
        <v>254.93299999999999</v>
      </c>
      <c r="AE16" s="5">
        <v>240.40166666666667</v>
      </c>
      <c r="AF16" s="36">
        <v>261.74899999999997</v>
      </c>
      <c r="AG16" s="58"/>
      <c r="AH16" s="66">
        <f t="shared" si="3"/>
        <v>4.404830409356725</v>
      </c>
      <c r="AI16" s="66">
        <f t="shared" si="4"/>
        <v>4.273365497076024</v>
      </c>
      <c r="AJ16" s="58"/>
      <c r="AK16" s="66">
        <v>4.2977991967871478</v>
      </c>
      <c r="AL16" s="66">
        <v>4.5226666666666668</v>
      </c>
      <c r="AM16" s="66">
        <v>4.8263888888888893</v>
      </c>
      <c r="AN16" s="66">
        <v>4.9513888888888893</v>
      </c>
      <c r="AO16" s="58"/>
      <c r="AP16" s="66">
        <v>4.2977991967871478</v>
      </c>
      <c r="AQ16" s="66">
        <v>4.5226666666666668</v>
      </c>
      <c r="AR16" s="58"/>
      <c r="AS16" s="58"/>
      <c r="AT16" s="58"/>
      <c r="AU16" s="58"/>
      <c r="AV16" s="58"/>
      <c r="AW16" s="58"/>
      <c r="AX16" s="58"/>
      <c r="AY16" s="58"/>
      <c r="AZ16" s="58"/>
      <c r="BA16" s="58"/>
      <c r="BB16" s="58"/>
      <c r="BC16" s="58"/>
      <c r="BD16" s="58"/>
      <c r="BE16" s="58"/>
      <c r="BF16" s="58"/>
      <c r="BG16" s="58"/>
      <c r="BH16" s="58"/>
      <c r="BI16" s="58"/>
      <c r="BJ16" s="58"/>
      <c r="BK16" s="58"/>
      <c r="BL16" s="58"/>
      <c r="BM16" s="58"/>
      <c r="BO16" s="52">
        <v>8.879860788541416</v>
      </c>
      <c r="BP16" s="53">
        <v>9.775768919407767</v>
      </c>
      <c r="BQ16" s="12">
        <v>1</v>
      </c>
      <c r="BR16" s="53">
        <v>9.775768919407767</v>
      </c>
      <c r="BS16" s="52">
        <v>8.879860788541416</v>
      </c>
      <c r="BU16" s="46">
        <v>232.23066666666668</v>
      </c>
      <c r="BV16" s="46">
        <v>254.93299999999999</v>
      </c>
      <c r="BW16" s="60">
        <v>240.40166666666667</v>
      </c>
      <c r="BX16" s="46">
        <v>261.74899999999997</v>
      </c>
      <c r="BZ16" s="69">
        <f t="shared" si="6"/>
        <v>4.0742222222222226</v>
      </c>
      <c r="CA16" s="69">
        <f t="shared" si="7"/>
        <v>4.4725087719298244</v>
      </c>
      <c r="CB16" s="69">
        <f t="shared" si="8"/>
        <v>4.2175730994152048</v>
      </c>
      <c r="CC16" s="69">
        <f t="shared" si="9"/>
        <v>4.5920877192982452</v>
      </c>
    </row>
    <row r="17" spans="1:81" ht="15" customHeight="1" x14ac:dyDescent="0.25">
      <c r="A17" s="12">
        <v>39</v>
      </c>
      <c r="B17" s="3">
        <v>14</v>
      </c>
      <c r="C17" s="3">
        <v>181</v>
      </c>
      <c r="D17" s="3">
        <v>65</v>
      </c>
      <c r="E17" s="3">
        <v>2</v>
      </c>
      <c r="F17" s="12" t="s">
        <v>82</v>
      </c>
      <c r="G17" s="12">
        <v>1</v>
      </c>
      <c r="H17" s="12">
        <v>2</v>
      </c>
      <c r="I17" s="12">
        <v>2</v>
      </c>
      <c r="J17" s="12">
        <v>1</v>
      </c>
      <c r="K17" s="12"/>
      <c r="L17" s="12"/>
      <c r="M17" s="5">
        <v>233.31799999999998</v>
      </c>
      <c r="N17" s="36">
        <v>269.97499999999997</v>
      </c>
      <c r="O17" s="44">
        <v>13.577923881840903</v>
      </c>
      <c r="P17" s="36">
        <v>264.64900000000006</v>
      </c>
      <c r="Q17" s="36">
        <v>268.36133333333333</v>
      </c>
      <c r="R17" s="44">
        <v>1.3833339129829758</v>
      </c>
      <c r="S17" s="50">
        <v>545.20000000000005</v>
      </c>
      <c r="T17" s="50">
        <v>559.79999999999995</v>
      </c>
      <c r="U17" s="50">
        <v>557.79999999999995</v>
      </c>
      <c r="V17" s="50">
        <v>559.20000000000005</v>
      </c>
      <c r="W17" s="50">
        <v>8.6</v>
      </c>
      <c r="X17" s="50">
        <v>4.0999999999999996</v>
      </c>
      <c r="Y17" s="46">
        <f t="shared" si="0"/>
        <v>251.64649999999997</v>
      </c>
      <c r="Z17" s="46">
        <f t="shared" si="1"/>
        <v>266.5051666666667</v>
      </c>
      <c r="AA17" s="50">
        <f t="shared" si="2"/>
        <v>552.5</v>
      </c>
      <c r="AB17" s="50">
        <f t="shared" si="5"/>
        <v>558.5</v>
      </c>
      <c r="AC17" s="36">
        <v>264.64900000000006</v>
      </c>
      <c r="AD17" s="36">
        <v>268.36133333333333</v>
      </c>
      <c r="AE17" s="5">
        <v>233.31799999999998</v>
      </c>
      <c r="AF17" s="36">
        <v>269.97499999999997</v>
      </c>
      <c r="AG17" s="58"/>
      <c r="AH17" s="66">
        <f t="shared" si="3"/>
        <v>3.871484615384615</v>
      </c>
      <c r="AI17" s="66">
        <f t="shared" si="4"/>
        <v>4.1000794871794879</v>
      </c>
      <c r="AJ17" s="58"/>
      <c r="AK17" s="66">
        <v>4.7352941176470589</v>
      </c>
      <c r="AL17" s="66">
        <v>4.4362745098039218</v>
      </c>
      <c r="AM17" s="66">
        <v>3.0550000000000002</v>
      </c>
      <c r="AN17" s="66">
        <v>3.855</v>
      </c>
      <c r="AO17" s="58"/>
      <c r="AP17" s="66">
        <v>4.7352941176470589</v>
      </c>
      <c r="AQ17" s="66">
        <v>4.4362745098039218</v>
      </c>
      <c r="AR17" s="58"/>
      <c r="AS17" s="58"/>
      <c r="AT17" s="58"/>
      <c r="AU17" s="58"/>
      <c r="AV17" s="58"/>
      <c r="AW17" s="58"/>
      <c r="AX17" s="58"/>
      <c r="AY17" s="58"/>
      <c r="AZ17" s="58"/>
      <c r="BA17" s="58"/>
      <c r="BB17" s="58"/>
      <c r="BC17" s="58"/>
      <c r="BD17" s="58"/>
      <c r="BE17" s="58"/>
      <c r="BF17" s="58"/>
      <c r="BG17" s="58"/>
      <c r="BH17" s="58"/>
      <c r="BI17" s="58"/>
      <c r="BJ17" s="58"/>
      <c r="BK17" s="58"/>
      <c r="BL17" s="58"/>
      <c r="BM17" s="58"/>
      <c r="BO17" s="52">
        <v>15.711175305805924</v>
      </c>
      <c r="BP17" s="53">
        <v>1.4027384699481393</v>
      </c>
      <c r="BQ17" s="12">
        <v>1</v>
      </c>
      <c r="BR17" s="53">
        <v>1.4027384699481393</v>
      </c>
      <c r="BS17" s="52">
        <v>15.711175305805924</v>
      </c>
      <c r="BU17" s="46">
        <v>264.64900000000006</v>
      </c>
      <c r="BV17" s="46">
        <v>268.36133333333333</v>
      </c>
      <c r="BW17" s="46">
        <v>233.31799999999998</v>
      </c>
      <c r="BX17" s="46">
        <v>269.97499999999997</v>
      </c>
      <c r="BZ17" s="69">
        <f t="shared" si="6"/>
        <v>4.0715230769230777</v>
      </c>
      <c r="CA17" s="69">
        <f t="shared" si="7"/>
        <v>4.1286358974358972</v>
      </c>
      <c r="CB17" s="69">
        <f t="shared" si="8"/>
        <v>3.5895076923076918</v>
      </c>
      <c r="CC17" s="69">
        <f t="shared" si="9"/>
        <v>4.1534615384615376</v>
      </c>
    </row>
    <row r="18" spans="1:81" ht="15" customHeight="1" x14ac:dyDescent="0.25">
      <c r="A18" s="12">
        <v>41</v>
      </c>
      <c r="B18" s="3">
        <v>16</v>
      </c>
      <c r="C18" s="3">
        <v>173</v>
      </c>
      <c r="D18" s="3">
        <v>57</v>
      </c>
      <c r="E18" s="3">
        <v>2</v>
      </c>
      <c r="F18" s="12" t="s">
        <v>82</v>
      </c>
      <c r="G18" s="12">
        <v>2</v>
      </c>
      <c r="H18" s="12">
        <v>2</v>
      </c>
      <c r="I18" s="12">
        <v>2</v>
      </c>
      <c r="J18" s="12">
        <v>1</v>
      </c>
      <c r="K18" s="12"/>
      <c r="L18" s="12"/>
      <c r="M18" s="5">
        <v>329.99466666666666</v>
      </c>
      <c r="N18" s="36">
        <v>326.45100000000002</v>
      </c>
      <c r="O18" s="44">
        <v>-1.0855125782021302</v>
      </c>
      <c r="P18" s="36">
        <v>299.87266666666665</v>
      </c>
      <c r="Q18" s="36">
        <v>322.58066666666667</v>
      </c>
      <c r="R18" s="44">
        <v>7.0394795307013762</v>
      </c>
      <c r="S18" s="50">
        <v>579.9</v>
      </c>
      <c r="T18" s="50">
        <v>578.79999999999995</v>
      </c>
      <c r="U18" s="50">
        <v>570.29999999999995</v>
      </c>
      <c r="V18" s="50">
        <v>577.6</v>
      </c>
      <c r="W18" s="50">
        <v>9.1999999999999993</v>
      </c>
      <c r="X18" s="50">
        <v>1.3</v>
      </c>
      <c r="Y18" s="46">
        <f t="shared" si="0"/>
        <v>328.22283333333337</v>
      </c>
      <c r="Z18" s="46">
        <f t="shared" si="1"/>
        <v>311.22666666666669</v>
      </c>
      <c r="AA18" s="50">
        <f t="shared" si="2"/>
        <v>579.34999999999991</v>
      </c>
      <c r="AB18" s="50">
        <f t="shared" si="5"/>
        <v>573.95000000000005</v>
      </c>
      <c r="AC18" s="36">
        <v>299.87266666666665</v>
      </c>
      <c r="AD18" s="36">
        <v>322.58066666666667</v>
      </c>
      <c r="AE18" s="5">
        <v>329.99466666666666</v>
      </c>
      <c r="AF18" s="36">
        <v>326.45100000000002</v>
      </c>
      <c r="AG18" s="58"/>
      <c r="AH18" s="66">
        <f t="shared" si="3"/>
        <v>5.7582953216374273</v>
      </c>
      <c r="AI18" s="66">
        <f t="shared" si="4"/>
        <v>5.4601169590643277</v>
      </c>
      <c r="AJ18" s="58"/>
      <c r="AK18" s="66">
        <v>2.367816091954023</v>
      </c>
      <c r="AL18" s="66">
        <v>2.5229885057471266</v>
      </c>
      <c r="AM18" s="66">
        <v>5.2142857142857144</v>
      </c>
      <c r="AN18" s="66">
        <v>5.1642857142857146</v>
      </c>
      <c r="AO18" s="58"/>
      <c r="AP18" s="66">
        <v>2.367816091954023</v>
      </c>
      <c r="AQ18" s="66">
        <v>2.5229885057471266</v>
      </c>
      <c r="AR18" s="58"/>
      <c r="AS18" s="58"/>
      <c r="AT18" s="58"/>
      <c r="AU18" s="58"/>
      <c r="AV18" s="58"/>
      <c r="AW18" s="58"/>
      <c r="AX18" s="58"/>
      <c r="AY18" s="58"/>
      <c r="AZ18" s="58"/>
      <c r="BA18" s="58"/>
      <c r="BB18" s="58"/>
      <c r="BC18" s="58"/>
      <c r="BD18" s="58"/>
      <c r="BE18" s="58"/>
      <c r="BF18" s="58"/>
      <c r="BG18" s="58"/>
      <c r="BH18" s="58"/>
      <c r="BI18" s="58"/>
      <c r="BJ18" s="58"/>
      <c r="BK18" s="58"/>
      <c r="BL18" s="58"/>
      <c r="BM18" s="58"/>
      <c r="BO18" s="52">
        <v>1.0738557390825854</v>
      </c>
      <c r="BP18" s="53">
        <v>7.5725474590325748</v>
      </c>
      <c r="BQ18" s="12">
        <v>1</v>
      </c>
      <c r="BR18" s="53">
        <v>7.5725474590325748</v>
      </c>
      <c r="BS18" s="52">
        <v>1.0738557390825854</v>
      </c>
      <c r="BU18" s="46">
        <v>299.87266666666665</v>
      </c>
      <c r="BV18" s="46">
        <v>322.58066666666667</v>
      </c>
      <c r="BW18" s="60">
        <v>329.99466666666666</v>
      </c>
      <c r="BX18" s="46">
        <v>326.45100000000002</v>
      </c>
      <c r="BZ18" s="69">
        <f t="shared" si="6"/>
        <v>5.2609239766081863</v>
      </c>
      <c r="CA18" s="69">
        <f t="shared" si="7"/>
        <v>5.6593099415204682</v>
      </c>
      <c r="CB18" s="69">
        <f t="shared" si="8"/>
        <v>5.7893801169590642</v>
      </c>
      <c r="CC18" s="69">
        <f t="shared" si="9"/>
        <v>5.7272105263157895</v>
      </c>
    </row>
    <row r="19" spans="1:81" ht="15" customHeight="1" x14ac:dyDescent="0.25">
      <c r="A19" s="12">
        <v>42</v>
      </c>
      <c r="B19" s="3">
        <v>16</v>
      </c>
      <c r="C19" s="3">
        <v>183</v>
      </c>
      <c r="D19" s="3">
        <v>78</v>
      </c>
      <c r="E19" s="3">
        <v>2</v>
      </c>
      <c r="F19" s="12" t="s">
        <v>195</v>
      </c>
      <c r="G19" s="12">
        <v>2</v>
      </c>
      <c r="H19" s="12">
        <v>2</v>
      </c>
      <c r="I19" s="12">
        <v>2</v>
      </c>
      <c r="J19" s="12">
        <v>1</v>
      </c>
      <c r="K19" s="12"/>
      <c r="L19" s="12"/>
      <c r="M19" s="5">
        <v>419.4666666666667</v>
      </c>
      <c r="N19" s="36">
        <v>423.57566666666662</v>
      </c>
      <c r="O19" s="44">
        <v>0.97007461083299384</v>
      </c>
      <c r="P19" s="36">
        <v>393.50066666666663</v>
      </c>
      <c r="Q19" s="36">
        <v>360.77033333333333</v>
      </c>
      <c r="R19" s="44">
        <v>-9.0723461186294827</v>
      </c>
      <c r="S19" s="50">
        <v>603.9</v>
      </c>
      <c r="T19" s="50">
        <v>604.9</v>
      </c>
      <c r="U19" s="50">
        <v>597.5</v>
      </c>
      <c r="V19" s="50">
        <v>588.79999999999995</v>
      </c>
      <c r="W19" s="50">
        <v>10.8</v>
      </c>
      <c r="X19" s="50">
        <v>1.7</v>
      </c>
      <c r="Y19" s="46">
        <f t="shared" si="0"/>
        <v>421.52116666666666</v>
      </c>
      <c r="Z19" s="46">
        <f t="shared" si="1"/>
        <v>377.13549999999998</v>
      </c>
      <c r="AA19" s="50">
        <f t="shared" si="2"/>
        <v>604.4</v>
      </c>
      <c r="AB19" s="50">
        <f t="shared" si="5"/>
        <v>593.15</v>
      </c>
      <c r="AC19" s="36">
        <v>393.50066666666663</v>
      </c>
      <c r="AD19" s="36">
        <v>360.77033333333333</v>
      </c>
      <c r="AE19" s="5">
        <v>419.4666666666667</v>
      </c>
      <c r="AF19" s="36">
        <v>423.57566666666662</v>
      </c>
      <c r="AG19" s="58"/>
      <c r="AH19" s="66">
        <f t="shared" si="3"/>
        <v>5.404117521367521</v>
      </c>
      <c r="AI19" s="66">
        <f t="shared" si="4"/>
        <v>4.8350705128205123</v>
      </c>
      <c r="AJ19" s="58"/>
      <c r="AK19" s="66">
        <v>3.3670212765957448</v>
      </c>
      <c r="AL19" s="66">
        <v>3.4148936170212765</v>
      </c>
      <c r="AM19" s="66">
        <v>3.3</v>
      </c>
      <c r="AN19" s="66">
        <v>4.0555555555555554</v>
      </c>
      <c r="AO19" s="58"/>
      <c r="AP19" s="66">
        <v>3.3670212765957448</v>
      </c>
      <c r="AQ19" s="66">
        <v>3.4148936170212765</v>
      </c>
      <c r="AR19" s="58"/>
      <c r="AS19" s="58"/>
      <c r="AT19" s="58"/>
      <c r="AU19" s="58"/>
      <c r="AV19" s="58"/>
      <c r="AW19" s="58"/>
      <c r="AX19" s="58"/>
      <c r="AY19" s="58"/>
      <c r="AZ19" s="58"/>
      <c r="BA19" s="58"/>
      <c r="BB19" s="58"/>
      <c r="BC19" s="58"/>
      <c r="BD19" s="58"/>
      <c r="BE19" s="58"/>
      <c r="BF19" s="58"/>
      <c r="BG19" s="58"/>
      <c r="BH19" s="58"/>
      <c r="BI19" s="58"/>
      <c r="BJ19" s="58"/>
      <c r="BK19" s="58"/>
      <c r="BL19" s="58"/>
      <c r="BM19" s="58"/>
      <c r="BO19" s="52">
        <v>0.97957724094077658</v>
      </c>
      <c r="BP19" s="53">
        <v>8.3177326256118178</v>
      </c>
      <c r="BQ19" s="12">
        <v>1</v>
      </c>
      <c r="BR19" s="53">
        <v>8.3177326256118178</v>
      </c>
      <c r="BS19" s="52">
        <v>0.97957724094077658</v>
      </c>
      <c r="BU19" s="57">
        <v>361</v>
      </c>
      <c r="BV19" s="57">
        <v>394</v>
      </c>
      <c r="BW19" s="59">
        <v>424</v>
      </c>
      <c r="BX19" s="57">
        <v>419</v>
      </c>
      <c r="BZ19" s="69">
        <f t="shared" si="6"/>
        <v>4.6282051282051286</v>
      </c>
      <c r="CA19" s="69">
        <f t="shared" si="7"/>
        <v>5.0512820512820511</v>
      </c>
      <c r="CB19" s="69">
        <f t="shared" si="8"/>
        <v>5.4358974358974361</v>
      </c>
      <c r="CC19" s="69">
        <f t="shared" si="9"/>
        <v>5.3717948717948714</v>
      </c>
    </row>
    <row r="20" spans="1:81" ht="15" customHeight="1" x14ac:dyDescent="0.25">
      <c r="A20" s="12">
        <v>44</v>
      </c>
      <c r="B20" s="3">
        <v>16</v>
      </c>
      <c r="C20" s="3">
        <v>186</v>
      </c>
      <c r="D20" s="3">
        <v>78</v>
      </c>
      <c r="E20" s="3">
        <v>2</v>
      </c>
      <c r="F20" s="12" t="s">
        <v>195</v>
      </c>
      <c r="G20" s="12">
        <v>1</v>
      </c>
      <c r="H20" s="12">
        <v>2</v>
      </c>
      <c r="I20" s="12">
        <v>2</v>
      </c>
      <c r="J20" s="12">
        <v>1</v>
      </c>
      <c r="K20" s="12"/>
      <c r="L20" s="12"/>
      <c r="M20" s="5">
        <v>366.01133333333337</v>
      </c>
      <c r="N20" s="36">
        <v>383.238</v>
      </c>
      <c r="O20" s="44">
        <v>4.4950309381289522</v>
      </c>
      <c r="P20" s="36">
        <v>393.00200000000001</v>
      </c>
      <c r="Q20" s="36">
        <v>371.25166666666672</v>
      </c>
      <c r="R20" s="44">
        <v>-5.858649343886202</v>
      </c>
      <c r="S20" s="50">
        <v>590.29999999999995</v>
      </c>
      <c r="T20" s="50">
        <v>594.9</v>
      </c>
      <c r="U20" s="50">
        <v>597.4</v>
      </c>
      <c r="V20" s="50">
        <v>591.70000000000005</v>
      </c>
      <c r="W20" s="50">
        <v>1.4</v>
      </c>
      <c r="X20" s="50">
        <v>5.9</v>
      </c>
      <c r="Y20" s="46">
        <f t="shared" si="0"/>
        <v>374.62466666666671</v>
      </c>
      <c r="Z20" s="46">
        <f t="shared" si="1"/>
        <v>382.12683333333337</v>
      </c>
      <c r="AA20" s="50">
        <f t="shared" si="2"/>
        <v>592.59999999999991</v>
      </c>
      <c r="AB20" s="50">
        <f t="shared" si="5"/>
        <v>594.54999999999995</v>
      </c>
      <c r="AC20" s="36">
        <v>393.00200000000001</v>
      </c>
      <c r="AD20" s="36">
        <v>371.25166666666672</v>
      </c>
      <c r="AE20" s="5">
        <v>366.01133333333337</v>
      </c>
      <c r="AF20" s="36">
        <v>383.238</v>
      </c>
      <c r="AG20" s="58"/>
      <c r="AH20" s="66">
        <f t="shared" si="3"/>
        <v>4.8028803418803427</v>
      </c>
      <c r="AI20" s="66">
        <f t="shared" si="4"/>
        <v>4.8990619658119661</v>
      </c>
      <c r="AJ20" s="58"/>
      <c r="AK20" s="66">
        <v>2.89247311827957</v>
      </c>
      <c r="AL20" s="66">
        <v>3.39247311827957</v>
      </c>
      <c r="AM20" s="66">
        <v>3.4375</v>
      </c>
      <c r="AN20" s="66">
        <v>3.5763888888888888</v>
      </c>
      <c r="AO20" s="58"/>
      <c r="AP20" s="66">
        <v>2.89247311827957</v>
      </c>
      <c r="AQ20" s="66">
        <v>3.39247311827957</v>
      </c>
      <c r="AR20" s="58"/>
      <c r="AS20" s="58"/>
      <c r="AT20" s="58"/>
      <c r="AU20" s="58"/>
      <c r="AV20" s="58"/>
      <c r="AW20" s="58"/>
      <c r="AX20" s="58"/>
      <c r="AY20" s="58"/>
      <c r="AZ20" s="58"/>
      <c r="BA20" s="58"/>
      <c r="BB20" s="58"/>
      <c r="BC20" s="58"/>
      <c r="BD20" s="58"/>
      <c r="BE20" s="58"/>
      <c r="BF20" s="58"/>
      <c r="BG20" s="58"/>
      <c r="BH20" s="58"/>
      <c r="BI20" s="58"/>
      <c r="BJ20" s="58"/>
      <c r="BK20" s="58"/>
      <c r="BL20" s="58"/>
      <c r="BM20" s="58"/>
      <c r="BO20" s="52">
        <v>4.7065937848919548</v>
      </c>
      <c r="BP20" s="53">
        <v>5.534407797755037</v>
      </c>
      <c r="BQ20" s="12">
        <v>1</v>
      </c>
      <c r="BR20" s="53">
        <v>5.534407797755037</v>
      </c>
      <c r="BS20" s="52">
        <v>4.7065937848919548</v>
      </c>
      <c r="BU20" s="57">
        <v>371</v>
      </c>
      <c r="BV20" s="57">
        <v>393</v>
      </c>
      <c r="BW20" s="59">
        <v>383</v>
      </c>
      <c r="BX20" s="57">
        <v>366</v>
      </c>
      <c r="BZ20" s="69">
        <f t="shared" si="6"/>
        <v>4.7564102564102564</v>
      </c>
      <c r="CA20" s="69">
        <f t="shared" si="7"/>
        <v>5.0384615384615383</v>
      </c>
      <c r="CB20" s="69">
        <f t="shared" si="8"/>
        <v>4.9102564102564106</v>
      </c>
      <c r="CC20" s="69">
        <f t="shared" si="9"/>
        <v>4.6923076923076925</v>
      </c>
    </row>
    <row r="21" spans="1:81" ht="15" customHeight="1" x14ac:dyDescent="0.25">
      <c r="A21" s="12">
        <v>45</v>
      </c>
      <c r="B21" s="3">
        <v>15</v>
      </c>
      <c r="C21" s="3">
        <v>171</v>
      </c>
      <c r="D21" s="3">
        <v>57</v>
      </c>
      <c r="E21" s="3">
        <v>2</v>
      </c>
      <c r="F21" s="12" t="s">
        <v>202</v>
      </c>
      <c r="G21" s="12">
        <v>1</v>
      </c>
      <c r="H21" s="12">
        <v>2</v>
      </c>
      <c r="I21" s="12">
        <v>2</v>
      </c>
      <c r="J21" s="12">
        <v>1</v>
      </c>
      <c r="K21" s="12"/>
      <c r="L21" s="12"/>
      <c r="M21" s="5">
        <v>304.10599999999999</v>
      </c>
      <c r="N21" s="36">
        <v>316.03166666666669</v>
      </c>
      <c r="O21" s="44">
        <v>3.7735669948686712</v>
      </c>
      <c r="P21" s="36">
        <v>292.4083333333333</v>
      </c>
      <c r="Q21" s="36">
        <v>294.48599999999999</v>
      </c>
      <c r="R21" s="44">
        <v>0.70552306957434308</v>
      </c>
      <c r="S21" s="50">
        <v>571.70000000000005</v>
      </c>
      <c r="T21" s="50">
        <v>575.6</v>
      </c>
      <c r="U21" s="50">
        <v>567.79999999999995</v>
      </c>
      <c r="V21" s="50">
        <v>568.5</v>
      </c>
      <c r="W21" s="50">
        <v>41.7</v>
      </c>
      <c r="X21" s="50">
        <v>4.8</v>
      </c>
      <c r="Y21" s="46">
        <f t="shared" si="0"/>
        <v>310.06883333333337</v>
      </c>
      <c r="Z21" s="46">
        <f t="shared" si="1"/>
        <v>293.44716666666665</v>
      </c>
      <c r="AA21" s="50">
        <f t="shared" si="2"/>
        <v>573.65000000000009</v>
      </c>
      <c r="AB21" s="50">
        <f t="shared" si="5"/>
        <v>568.15</v>
      </c>
      <c r="AC21" s="36">
        <v>292.4083333333333</v>
      </c>
      <c r="AD21" s="36">
        <v>294.48599999999999</v>
      </c>
      <c r="AE21" s="5">
        <v>304.10599999999999</v>
      </c>
      <c r="AF21" s="36">
        <v>316.03166666666669</v>
      </c>
      <c r="AG21" s="58"/>
      <c r="AH21" s="66">
        <f t="shared" si="3"/>
        <v>5.4398040935672523</v>
      </c>
      <c r="AI21" s="66">
        <f t="shared" si="4"/>
        <v>5.1481959064327478</v>
      </c>
      <c r="AJ21" s="58"/>
      <c r="AK21" s="66">
        <v>2.6847826086956523</v>
      </c>
      <c r="AL21" s="66">
        <v>3.3260869565217392</v>
      </c>
      <c r="AM21" s="66">
        <v>3.7311827956989245</v>
      </c>
      <c r="AN21" s="66">
        <v>3.78494623655914</v>
      </c>
      <c r="AO21" s="58"/>
      <c r="AP21" s="66">
        <v>2.6847826086956523</v>
      </c>
      <c r="AQ21" s="66">
        <v>3.3260869565217392</v>
      </c>
      <c r="AR21" s="58"/>
      <c r="AS21" s="58"/>
      <c r="AT21" s="58"/>
      <c r="AU21" s="58"/>
      <c r="AV21" s="58"/>
      <c r="AW21" s="58"/>
      <c r="AX21" s="58"/>
      <c r="AY21" s="58"/>
      <c r="AZ21" s="58"/>
      <c r="BA21" s="58"/>
      <c r="BB21" s="58"/>
      <c r="BC21" s="58"/>
      <c r="BD21" s="58"/>
      <c r="BE21" s="58"/>
      <c r="BF21" s="58"/>
      <c r="BG21" s="58"/>
      <c r="BH21" s="58"/>
      <c r="BI21" s="58"/>
      <c r="BJ21" s="58"/>
      <c r="BK21" s="58"/>
      <c r="BL21" s="58"/>
      <c r="BM21" s="58"/>
      <c r="BO21" s="52">
        <v>3.9215492843503785</v>
      </c>
      <c r="BP21" s="53">
        <v>0.71053606543367565</v>
      </c>
      <c r="BQ21" s="12">
        <v>1</v>
      </c>
      <c r="BR21" s="53">
        <v>0.71053606543367565</v>
      </c>
      <c r="BS21" s="52">
        <v>3.9215492843503785</v>
      </c>
      <c r="BU21" s="46">
        <v>292.4083333333333</v>
      </c>
      <c r="BV21" s="46">
        <v>294.48599999999999</v>
      </c>
      <c r="BW21" s="60">
        <v>304.10599999999999</v>
      </c>
      <c r="BX21" s="46">
        <v>316.03166666666669</v>
      </c>
      <c r="BZ21" s="69">
        <f t="shared" si="6"/>
        <v>5.1299707602339177</v>
      </c>
      <c r="CA21" s="69">
        <f t="shared" si="7"/>
        <v>5.1664210526315788</v>
      </c>
      <c r="CB21" s="69">
        <f t="shared" si="8"/>
        <v>5.3351929824561406</v>
      </c>
      <c r="CC21" s="69">
        <f t="shared" si="9"/>
        <v>5.544415204678363</v>
      </c>
    </row>
    <row r="22" spans="1:81" ht="15" customHeight="1" x14ac:dyDescent="0.25">
      <c r="A22" s="12">
        <v>46</v>
      </c>
      <c r="B22" s="3">
        <v>15</v>
      </c>
      <c r="C22" s="3">
        <v>173</v>
      </c>
      <c r="D22" s="3">
        <v>65</v>
      </c>
      <c r="E22" s="3">
        <v>2</v>
      </c>
      <c r="F22" s="12" t="s">
        <v>195</v>
      </c>
      <c r="G22" s="12">
        <v>1</v>
      </c>
      <c r="H22" s="12">
        <v>2</v>
      </c>
      <c r="I22" s="12">
        <v>2</v>
      </c>
      <c r="J22" s="12">
        <v>1</v>
      </c>
      <c r="K22" s="12"/>
      <c r="L22" s="12"/>
      <c r="M22" s="5">
        <v>271.43166666666667</v>
      </c>
      <c r="N22" s="36">
        <v>350.30533333333341</v>
      </c>
      <c r="O22" s="44">
        <v>22.515691073311295</v>
      </c>
      <c r="P22" s="36">
        <v>285.22966666666667</v>
      </c>
      <c r="Q22" s="36">
        <v>317.54566666666665</v>
      </c>
      <c r="R22" s="44">
        <v>10.176803966253667</v>
      </c>
      <c r="S22" s="50">
        <v>560.4</v>
      </c>
      <c r="T22" s="50">
        <v>585.9</v>
      </c>
      <c r="U22" s="50">
        <v>565.29999999999995</v>
      </c>
      <c r="V22" s="50">
        <v>576.1</v>
      </c>
      <c r="W22" s="50">
        <v>33.9</v>
      </c>
      <c r="X22" s="50">
        <v>0.3</v>
      </c>
      <c r="Y22" s="46">
        <f t="shared" si="0"/>
        <v>310.86850000000004</v>
      </c>
      <c r="Z22" s="46">
        <f t="shared" si="1"/>
        <v>301.38766666666663</v>
      </c>
      <c r="AA22" s="50">
        <f t="shared" si="2"/>
        <v>573.15</v>
      </c>
      <c r="AB22" s="50">
        <f t="shared" si="5"/>
        <v>570.70000000000005</v>
      </c>
      <c r="AC22" s="36">
        <v>285.22966666666667</v>
      </c>
      <c r="AD22" s="36">
        <v>317.54566666666665</v>
      </c>
      <c r="AE22" s="5">
        <v>271.43166666666667</v>
      </c>
      <c r="AF22" s="36">
        <v>350.30533333333341</v>
      </c>
      <c r="AG22" s="58"/>
      <c r="AH22" s="66">
        <f t="shared" si="3"/>
        <v>4.7825923076923083</v>
      </c>
      <c r="AI22" s="66">
        <f t="shared" si="4"/>
        <v>4.6367333333333329</v>
      </c>
      <c r="AJ22" s="58"/>
      <c r="AK22" s="66">
        <v>5.6621621621621623</v>
      </c>
      <c r="AL22" s="66">
        <v>5.7094594594594597</v>
      </c>
      <c r="AM22" s="66">
        <v>3.1038961038961039</v>
      </c>
      <c r="AN22" s="66">
        <v>4.2922077922077921</v>
      </c>
      <c r="AO22" s="58"/>
      <c r="AP22" s="66">
        <v>5.6621621621621623</v>
      </c>
      <c r="AQ22" s="66">
        <v>5.7094594594594597</v>
      </c>
      <c r="AR22" s="58"/>
      <c r="AS22" s="58"/>
      <c r="AT22" s="58"/>
      <c r="AU22" s="58"/>
      <c r="AV22" s="58"/>
      <c r="AW22" s="58"/>
      <c r="AX22" s="58"/>
      <c r="AY22" s="58"/>
      <c r="AZ22" s="58"/>
      <c r="BA22" s="58"/>
      <c r="BB22" s="58"/>
      <c r="BC22" s="58"/>
      <c r="BD22" s="58"/>
      <c r="BE22" s="58"/>
      <c r="BF22" s="58"/>
      <c r="BG22" s="58"/>
      <c r="BH22" s="58"/>
      <c r="BI22" s="58"/>
      <c r="BJ22" s="58"/>
      <c r="BK22" s="58"/>
      <c r="BL22" s="58"/>
      <c r="BM22" s="58"/>
      <c r="BO22" s="52">
        <v>29.058387930663976</v>
      </c>
      <c r="BP22" s="53">
        <v>11.329817258373165</v>
      </c>
      <c r="BQ22" s="12">
        <v>1</v>
      </c>
      <c r="BR22" s="53">
        <v>11.329817258373165</v>
      </c>
      <c r="BS22" s="52">
        <v>29.058387930663976</v>
      </c>
      <c r="BU22" s="46">
        <v>285.22966666666667</v>
      </c>
      <c r="BV22" s="46">
        <v>317.54566666666665</v>
      </c>
      <c r="BW22" s="46">
        <v>271.43166666666667</v>
      </c>
      <c r="BX22" s="46">
        <v>350.30533333333341</v>
      </c>
      <c r="BZ22" s="69">
        <f t="shared" si="6"/>
        <v>4.3881487179487184</v>
      </c>
      <c r="CA22" s="69">
        <f t="shared" si="7"/>
        <v>4.8853179487179483</v>
      </c>
      <c r="CB22" s="69">
        <f t="shared" si="8"/>
        <v>4.1758717948717949</v>
      </c>
      <c r="CC22" s="69">
        <f t="shared" si="9"/>
        <v>5.3893128205128216</v>
      </c>
    </row>
    <row r="23" spans="1:81" ht="15" customHeight="1" x14ac:dyDescent="0.25">
      <c r="A23" s="12">
        <v>47</v>
      </c>
      <c r="B23" s="3">
        <v>16</v>
      </c>
      <c r="C23" s="3">
        <v>178</v>
      </c>
      <c r="D23" s="3">
        <v>63</v>
      </c>
      <c r="E23" s="3">
        <v>2</v>
      </c>
      <c r="F23" s="12" t="s">
        <v>82</v>
      </c>
      <c r="G23" s="12">
        <v>1</v>
      </c>
      <c r="H23" s="12">
        <v>2</v>
      </c>
      <c r="I23" s="12">
        <v>2</v>
      </c>
      <c r="J23" s="12">
        <v>1</v>
      </c>
      <c r="K23" s="12"/>
      <c r="L23" s="12"/>
      <c r="M23" s="5">
        <v>247.00666666666669</v>
      </c>
      <c r="N23" s="36">
        <v>222.62633333333335</v>
      </c>
      <c r="O23" s="44">
        <v>-10.9512351788273</v>
      </c>
      <c r="P23" s="36">
        <v>258.31766666666664</v>
      </c>
      <c r="Q23" s="36">
        <v>256.6103333333333</v>
      </c>
      <c r="R23" s="44">
        <v>-0.66534083454681259</v>
      </c>
      <c r="S23" s="50">
        <v>550.9</v>
      </c>
      <c r="T23" s="50">
        <v>540.5</v>
      </c>
      <c r="U23" s="50">
        <v>555.4</v>
      </c>
      <c r="V23" s="50">
        <v>554.79999999999995</v>
      </c>
      <c r="W23" s="50">
        <v>10.199999999999999</v>
      </c>
      <c r="X23" s="50">
        <v>4.9000000000000004</v>
      </c>
      <c r="Y23" s="46">
        <f t="shared" si="0"/>
        <v>234.81650000000002</v>
      </c>
      <c r="Z23" s="46">
        <f t="shared" si="1"/>
        <v>257.46399999999994</v>
      </c>
      <c r="AA23" s="50">
        <f t="shared" si="2"/>
        <v>545.70000000000005</v>
      </c>
      <c r="AB23" s="50">
        <f t="shared" si="5"/>
        <v>555.09999999999991</v>
      </c>
      <c r="AC23" s="36">
        <v>258.31766666666664</v>
      </c>
      <c r="AD23" s="36">
        <v>256.6103333333333</v>
      </c>
      <c r="AE23" s="5">
        <v>247.00666666666669</v>
      </c>
      <c r="AF23" s="36">
        <v>222.62633333333335</v>
      </c>
      <c r="AG23" s="58"/>
      <c r="AH23" s="66">
        <f t="shared" si="3"/>
        <v>3.7272460317460321</v>
      </c>
      <c r="AI23" s="66">
        <f t="shared" si="4"/>
        <v>4.0867301587301581</v>
      </c>
      <c r="AJ23" s="58"/>
      <c r="AK23" s="66">
        <v>2.6202531645569622</v>
      </c>
      <c r="AL23" s="66">
        <v>3.2088607594936707</v>
      </c>
      <c r="AM23" s="66">
        <v>5.7094594594594597</v>
      </c>
      <c r="AN23" s="66">
        <v>5.9391891891891895</v>
      </c>
      <c r="AO23" s="58"/>
      <c r="AP23" s="66">
        <v>2.6202531645569622</v>
      </c>
      <c r="AQ23" s="66">
        <v>3.2088607594936707</v>
      </c>
      <c r="AR23" s="58"/>
      <c r="AS23" s="58"/>
      <c r="AT23" s="58"/>
      <c r="AU23" s="58"/>
      <c r="AV23" s="58"/>
      <c r="AW23" s="58"/>
      <c r="AX23" s="58"/>
      <c r="AY23" s="58"/>
      <c r="AZ23" s="58"/>
      <c r="BA23" s="58"/>
      <c r="BB23" s="58"/>
      <c r="BC23" s="58"/>
      <c r="BD23" s="58"/>
      <c r="BE23" s="58"/>
      <c r="BF23" s="58"/>
      <c r="BG23" s="58"/>
      <c r="BH23" s="58"/>
      <c r="BI23" s="58"/>
      <c r="BJ23" s="58"/>
      <c r="BK23" s="58"/>
      <c r="BL23" s="58"/>
      <c r="BM23" s="58"/>
      <c r="BO23" s="52">
        <v>9.8703138916628745</v>
      </c>
      <c r="BP23" s="53">
        <v>0.66094330882005004</v>
      </c>
      <c r="BQ23" s="12">
        <v>1</v>
      </c>
      <c r="BR23" s="53">
        <v>0.66094330882005004</v>
      </c>
      <c r="BS23" s="52">
        <v>9.8703138916628745</v>
      </c>
      <c r="BU23" s="57">
        <v>257</v>
      </c>
      <c r="BV23" s="57">
        <v>258</v>
      </c>
      <c r="BW23" s="57">
        <v>223</v>
      </c>
      <c r="BX23" s="57">
        <v>247</v>
      </c>
      <c r="BZ23" s="69">
        <f t="shared" si="6"/>
        <v>4.0793650793650791</v>
      </c>
      <c r="CA23" s="69">
        <f t="shared" si="7"/>
        <v>4.0952380952380949</v>
      </c>
      <c r="CB23" s="69">
        <f t="shared" si="8"/>
        <v>3.5396825396825395</v>
      </c>
      <c r="CC23" s="69">
        <f t="shared" si="9"/>
        <v>3.9206349206349205</v>
      </c>
    </row>
    <row r="24" spans="1:81" ht="15" customHeight="1" x14ac:dyDescent="0.25">
      <c r="A24" s="12">
        <v>48</v>
      </c>
      <c r="B24" s="3">
        <v>16</v>
      </c>
      <c r="C24" s="3">
        <v>175</v>
      </c>
      <c r="D24" s="3">
        <v>83</v>
      </c>
      <c r="E24" s="3">
        <v>2</v>
      </c>
      <c r="F24" s="12" t="s">
        <v>202</v>
      </c>
      <c r="G24" s="12">
        <v>2</v>
      </c>
      <c r="H24" s="12">
        <v>1</v>
      </c>
      <c r="I24" s="12">
        <v>1</v>
      </c>
      <c r="J24" s="12">
        <v>1</v>
      </c>
      <c r="K24" s="12"/>
      <c r="L24" s="12"/>
      <c r="M24" s="5">
        <v>343.19599999999997</v>
      </c>
      <c r="N24" s="36">
        <v>370.23866666666663</v>
      </c>
      <c r="O24" s="44">
        <v>7.3041173441275697</v>
      </c>
      <c r="P24" s="36">
        <v>361.61233333333331</v>
      </c>
      <c r="Q24" s="36">
        <v>389.15033333333332</v>
      </c>
      <c r="R24" s="44">
        <v>7.0764426087261967</v>
      </c>
      <c r="S24" s="50">
        <v>583.79999999999995</v>
      </c>
      <c r="T24" s="50">
        <v>591.4</v>
      </c>
      <c r="U24" s="50">
        <v>589.1</v>
      </c>
      <c r="V24" s="50">
        <v>596.4</v>
      </c>
      <c r="W24" s="50">
        <v>3.1</v>
      </c>
      <c r="X24" s="50">
        <v>6.7</v>
      </c>
      <c r="Y24" s="46">
        <f t="shared" si="0"/>
        <v>356.71733333333327</v>
      </c>
      <c r="Z24" s="46">
        <f t="shared" si="1"/>
        <v>375.38133333333332</v>
      </c>
      <c r="AA24" s="50">
        <f t="shared" si="2"/>
        <v>587.59999999999991</v>
      </c>
      <c r="AB24" s="50">
        <f t="shared" si="5"/>
        <v>592.75</v>
      </c>
      <c r="AC24" s="36">
        <v>361.61233333333331</v>
      </c>
      <c r="AD24" s="36">
        <v>389.15033333333332</v>
      </c>
      <c r="AE24" s="5">
        <v>343.19599999999997</v>
      </c>
      <c r="AF24" s="36">
        <v>370.23866666666663</v>
      </c>
      <c r="AG24" s="58"/>
      <c r="AH24" s="66">
        <f t="shared" si="3"/>
        <v>4.2977991967871478</v>
      </c>
      <c r="AI24" s="66">
        <f t="shared" si="4"/>
        <v>4.5226666666666668</v>
      </c>
      <c r="AJ24" s="58"/>
      <c r="AK24" s="66">
        <v>2.7077922077922079</v>
      </c>
      <c r="AL24" s="66">
        <v>2.4740259740259742</v>
      </c>
      <c r="AM24" s="66"/>
      <c r="AN24" s="66"/>
      <c r="AO24" s="58"/>
      <c r="AP24" s="66">
        <v>2.7077922077922079</v>
      </c>
      <c r="AQ24" s="66">
        <v>2.4740259740259742</v>
      </c>
      <c r="AR24" s="58"/>
      <c r="AS24" s="58"/>
      <c r="AT24" s="58"/>
      <c r="AU24" s="58"/>
      <c r="AV24" s="58"/>
      <c r="AW24" s="58"/>
      <c r="AX24" s="58"/>
      <c r="AY24" s="58"/>
      <c r="AZ24" s="58"/>
      <c r="BA24" s="58"/>
      <c r="BB24" s="58"/>
      <c r="BC24" s="58"/>
      <c r="BD24" s="58"/>
      <c r="BE24" s="58"/>
      <c r="BF24" s="58"/>
      <c r="BG24" s="58"/>
      <c r="BH24" s="58"/>
      <c r="BI24" s="58"/>
      <c r="BJ24" s="58"/>
      <c r="BK24" s="58"/>
      <c r="BL24" s="58"/>
      <c r="BM24" s="58"/>
      <c r="BO24" s="52">
        <v>7.8796567170556164</v>
      </c>
      <c r="BP24" s="53">
        <v>7.61533760371369</v>
      </c>
      <c r="BQ24" s="12">
        <v>1</v>
      </c>
      <c r="BR24" s="53">
        <v>7.61533760371369</v>
      </c>
      <c r="BS24" s="52">
        <v>7.8796567170556164</v>
      </c>
      <c r="BU24" s="46">
        <v>361.61233333333331</v>
      </c>
      <c r="BV24" s="46">
        <v>389.15033333333332</v>
      </c>
      <c r="BW24" s="46">
        <v>343.19599999999997</v>
      </c>
      <c r="BX24" s="46">
        <v>370.23866666666663</v>
      </c>
      <c r="BZ24" s="69">
        <f t="shared" si="6"/>
        <v>4.356775100401606</v>
      </c>
      <c r="CA24" s="69">
        <f t="shared" si="7"/>
        <v>4.6885582329317268</v>
      </c>
      <c r="CB24" s="69">
        <f t="shared" si="8"/>
        <v>4.1348915662650603</v>
      </c>
      <c r="CC24" s="69">
        <f t="shared" si="9"/>
        <v>4.4607068273092363</v>
      </c>
    </row>
    <row r="25" spans="1:81" ht="15" customHeight="1" x14ac:dyDescent="0.25">
      <c r="A25" s="12">
        <v>49</v>
      </c>
      <c r="B25" s="37">
        <v>21</v>
      </c>
      <c r="C25" s="37">
        <v>189</v>
      </c>
      <c r="D25" s="37">
        <v>82</v>
      </c>
      <c r="E25" s="45">
        <v>3</v>
      </c>
      <c r="F25" s="8" t="s">
        <v>17</v>
      </c>
      <c r="G25" s="8">
        <v>1</v>
      </c>
      <c r="H25" s="8">
        <v>2</v>
      </c>
      <c r="I25" s="8">
        <v>2</v>
      </c>
      <c r="J25" s="12">
        <v>2</v>
      </c>
      <c r="K25" s="12"/>
      <c r="L25" s="12"/>
      <c r="M25" s="5">
        <v>360</v>
      </c>
      <c r="N25" s="36">
        <v>366</v>
      </c>
      <c r="O25" s="44">
        <v>2</v>
      </c>
      <c r="P25" s="36">
        <v>321</v>
      </c>
      <c r="Q25" s="36">
        <v>379</v>
      </c>
      <c r="R25" s="44">
        <v>15</v>
      </c>
      <c r="S25" s="50">
        <v>588.6</v>
      </c>
      <c r="T25" s="50">
        <v>590.29999999999995</v>
      </c>
      <c r="U25" s="50">
        <v>577.1</v>
      </c>
      <c r="V25" s="50">
        <v>593.79999999999995</v>
      </c>
      <c r="W25" s="50">
        <v>18.8</v>
      </c>
      <c r="X25" s="50">
        <v>15.9</v>
      </c>
      <c r="Y25" s="46">
        <f t="shared" si="0"/>
        <v>363</v>
      </c>
      <c r="Z25" s="46">
        <f t="shared" si="1"/>
        <v>350</v>
      </c>
      <c r="AA25" s="50">
        <f t="shared" si="2"/>
        <v>589.45000000000005</v>
      </c>
      <c r="AB25" s="50">
        <f t="shared" si="5"/>
        <v>585.45000000000005</v>
      </c>
      <c r="AC25" s="5">
        <v>360</v>
      </c>
      <c r="AD25" s="36">
        <v>366</v>
      </c>
      <c r="AE25" s="36">
        <v>321</v>
      </c>
      <c r="AF25" s="36">
        <v>379</v>
      </c>
      <c r="AG25" s="58"/>
      <c r="AH25" s="66">
        <f t="shared" si="3"/>
        <v>4.4268292682926829</v>
      </c>
      <c r="AI25" s="66">
        <f t="shared" si="4"/>
        <v>4.2682926829268295</v>
      </c>
      <c r="AJ25" s="58"/>
      <c r="AK25" s="66">
        <v>3.4230769230769229</v>
      </c>
      <c r="AL25" s="66">
        <v>3.7179487179487181</v>
      </c>
      <c r="AM25" s="66"/>
      <c r="AN25" s="66"/>
      <c r="AO25" s="58"/>
      <c r="AP25" s="66">
        <v>3.4230769230769229</v>
      </c>
      <c r="AQ25" s="66">
        <v>3.7179487179487181</v>
      </c>
      <c r="AR25" s="58"/>
      <c r="AS25" s="58"/>
      <c r="AT25" s="58"/>
      <c r="AU25" s="58"/>
      <c r="AV25" s="58"/>
      <c r="AW25" s="58"/>
      <c r="AX25" s="58"/>
      <c r="AY25" s="58"/>
      <c r="AZ25" s="58"/>
      <c r="BA25" s="58"/>
      <c r="BB25" s="58"/>
      <c r="BC25" s="58"/>
      <c r="BD25" s="58"/>
      <c r="BE25" s="58"/>
      <c r="BF25" s="58"/>
      <c r="BG25" s="58"/>
      <c r="BH25" s="58"/>
      <c r="BI25" s="58"/>
      <c r="BJ25" s="58"/>
      <c r="BK25" s="58"/>
      <c r="BL25" s="58"/>
      <c r="BM25" s="58"/>
      <c r="BO25" s="52">
        <v>1.6666666666666385</v>
      </c>
      <c r="BP25" s="53">
        <v>18.068535825545261</v>
      </c>
      <c r="BQ25" s="12">
        <v>2</v>
      </c>
      <c r="BR25" s="52">
        <v>1.6666666666666385</v>
      </c>
      <c r="BS25" s="53">
        <v>18.068535825545261</v>
      </c>
      <c r="BU25" s="46">
        <v>360</v>
      </c>
      <c r="BV25" s="46">
        <v>366</v>
      </c>
      <c r="BW25" s="46">
        <v>321</v>
      </c>
      <c r="BX25" s="46">
        <v>379</v>
      </c>
      <c r="BZ25" s="69">
        <f t="shared" si="6"/>
        <v>4.3902439024390247</v>
      </c>
      <c r="CA25" s="69">
        <f t="shared" si="7"/>
        <v>4.4634146341463419</v>
      </c>
      <c r="CB25" s="69">
        <f t="shared" si="8"/>
        <v>3.9146341463414633</v>
      </c>
      <c r="CC25" s="69">
        <f t="shared" si="9"/>
        <v>4.6219512195121952</v>
      </c>
    </row>
    <row r="26" spans="1:81" ht="15" customHeight="1" x14ac:dyDescent="0.25">
      <c r="A26" s="12">
        <v>50</v>
      </c>
      <c r="B26" s="37">
        <v>18</v>
      </c>
      <c r="C26" s="37">
        <v>186</v>
      </c>
      <c r="D26" s="37">
        <v>87</v>
      </c>
      <c r="E26" s="45">
        <v>3</v>
      </c>
      <c r="F26" s="8" t="s">
        <v>17</v>
      </c>
      <c r="G26" s="8">
        <v>1</v>
      </c>
      <c r="H26" s="8">
        <v>2</v>
      </c>
      <c r="I26" s="8">
        <v>2</v>
      </c>
      <c r="J26" s="12">
        <v>2</v>
      </c>
      <c r="K26" s="12"/>
      <c r="L26" s="12"/>
      <c r="M26" s="5">
        <v>439</v>
      </c>
      <c r="N26" s="36">
        <v>379</v>
      </c>
      <c r="O26" s="44">
        <v>-16</v>
      </c>
      <c r="P26" s="36">
        <v>407</v>
      </c>
      <c r="Q26" s="36">
        <v>393</v>
      </c>
      <c r="R26" s="44">
        <v>-4</v>
      </c>
      <c r="S26" s="50">
        <v>608.4</v>
      </c>
      <c r="T26" s="50">
        <v>593.79999999999995</v>
      </c>
      <c r="U26" s="50">
        <v>600.9</v>
      </c>
      <c r="V26" s="50">
        <v>597.4</v>
      </c>
      <c r="W26" s="50">
        <v>1.1000000000000001</v>
      </c>
      <c r="X26" s="50">
        <v>13.9</v>
      </c>
      <c r="Y26" s="46">
        <f t="shared" si="0"/>
        <v>409</v>
      </c>
      <c r="Z26" s="46">
        <f t="shared" si="1"/>
        <v>400</v>
      </c>
      <c r="AA26" s="50">
        <f t="shared" si="2"/>
        <v>601.09999999999991</v>
      </c>
      <c r="AB26" s="50">
        <f t="shared" si="5"/>
        <v>599.15</v>
      </c>
      <c r="AC26" s="5">
        <v>439</v>
      </c>
      <c r="AD26" s="36">
        <v>379</v>
      </c>
      <c r="AE26" s="36">
        <v>407</v>
      </c>
      <c r="AF26" s="36">
        <v>393</v>
      </c>
      <c r="AG26" s="58"/>
      <c r="AH26" s="66">
        <f t="shared" si="3"/>
        <v>4.7011494252873565</v>
      </c>
      <c r="AI26" s="66">
        <f t="shared" si="4"/>
        <v>4.5977011494252871</v>
      </c>
      <c r="AJ26" s="58"/>
      <c r="AK26" s="66">
        <v>3.2790697674418605</v>
      </c>
      <c r="AL26" s="66">
        <v>2.5988372093023258</v>
      </c>
      <c r="AM26" s="66"/>
      <c r="AN26" s="66"/>
      <c r="AO26" s="58"/>
      <c r="AP26" s="66">
        <v>3.2790697674418605</v>
      </c>
      <c r="AQ26" s="66">
        <v>2.5988372093023258</v>
      </c>
      <c r="AR26" s="58"/>
      <c r="AS26" s="58"/>
      <c r="AT26" s="58"/>
      <c r="AU26" s="58"/>
      <c r="AV26" s="58"/>
      <c r="AW26" s="58"/>
      <c r="AX26" s="58"/>
      <c r="AY26" s="58"/>
      <c r="AZ26" s="58"/>
      <c r="BA26" s="58"/>
      <c r="BB26" s="58"/>
      <c r="BC26" s="58"/>
      <c r="BD26" s="58"/>
      <c r="BE26" s="58"/>
      <c r="BF26" s="58"/>
      <c r="BG26" s="58"/>
      <c r="BH26" s="58"/>
      <c r="BI26" s="58"/>
      <c r="BJ26" s="58"/>
      <c r="BK26" s="58"/>
      <c r="BL26" s="58"/>
      <c r="BM26" s="58"/>
      <c r="BO26" s="52">
        <v>13.66742596810937</v>
      </c>
      <c r="BP26" s="53">
        <v>3.4398034398033794</v>
      </c>
      <c r="BQ26" s="12">
        <v>2</v>
      </c>
      <c r="BR26" s="52">
        <v>13.66742596810937</v>
      </c>
      <c r="BS26" s="53">
        <v>3.4398034398033794</v>
      </c>
      <c r="BU26" s="57">
        <v>379</v>
      </c>
      <c r="BV26" s="57">
        <v>439</v>
      </c>
      <c r="BW26" s="59">
        <v>393</v>
      </c>
      <c r="BX26" s="57">
        <v>407</v>
      </c>
      <c r="BZ26" s="69">
        <f t="shared" si="6"/>
        <v>4.3563218390804597</v>
      </c>
      <c r="CA26" s="69">
        <f t="shared" si="7"/>
        <v>5.0459770114942533</v>
      </c>
      <c r="CB26" s="69">
        <f t="shared" si="8"/>
        <v>4.5172413793103452</v>
      </c>
      <c r="CC26" s="69">
        <f t="shared" si="9"/>
        <v>4.6781609195402298</v>
      </c>
    </row>
    <row r="27" spans="1:81" ht="15" customHeight="1" x14ac:dyDescent="0.25">
      <c r="A27" s="12">
        <v>52</v>
      </c>
      <c r="B27" s="37">
        <v>16</v>
      </c>
      <c r="C27" s="37">
        <v>180</v>
      </c>
      <c r="D27" s="37">
        <v>80</v>
      </c>
      <c r="E27" s="45">
        <v>3</v>
      </c>
      <c r="F27" s="8" t="s">
        <v>17</v>
      </c>
      <c r="G27" s="8">
        <v>1</v>
      </c>
      <c r="H27" s="8">
        <v>2</v>
      </c>
      <c r="I27" s="8">
        <v>2</v>
      </c>
      <c r="J27" s="12">
        <v>2</v>
      </c>
      <c r="K27" s="12"/>
      <c r="L27" s="12" t="s">
        <v>84</v>
      </c>
      <c r="M27" s="5">
        <v>334</v>
      </c>
      <c r="N27" s="36">
        <v>391</v>
      </c>
      <c r="O27" s="44">
        <v>14</v>
      </c>
      <c r="P27" s="36">
        <v>354</v>
      </c>
      <c r="Q27" s="36">
        <v>404</v>
      </c>
      <c r="R27" s="44">
        <v>12</v>
      </c>
      <c r="S27" s="50">
        <v>581.1</v>
      </c>
      <c r="T27" s="50">
        <v>596.9</v>
      </c>
      <c r="U27" s="50">
        <v>586.9</v>
      </c>
      <c r="V27" s="50">
        <v>600.1</v>
      </c>
      <c r="W27" s="50">
        <v>12.7</v>
      </c>
      <c r="X27" s="50">
        <v>3.1</v>
      </c>
      <c r="Y27" s="46">
        <f t="shared" si="0"/>
        <v>362.5</v>
      </c>
      <c r="Z27" s="46">
        <f t="shared" si="1"/>
        <v>379</v>
      </c>
      <c r="AA27" s="50">
        <f t="shared" si="2"/>
        <v>589</v>
      </c>
      <c r="AB27" s="50">
        <f t="shared" si="5"/>
        <v>593.5</v>
      </c>
      <c r="AC27" s="5">
        <v>334</v>
      </c>
      <c r="AD27" s="36">
        <v>391</v>
      </c>
      <c r="AE27" s="36">
        <v>354</v>
      </c>
      <c r="AF27" s="36">
        <v>404</v>
      </c>
      <c r="AG27" s="58"/>
      <c r="AH27" s="66">
        <f t="shared" si="3"/>
        <v>4.53125</v>
      </c>
      <c r="AI27" s="66">
        <f t="shared" si="4"/>
        <v>4.7374999999999998</v>
      </c>
      <c r="AJ27" s="58"/>
      <c r="AK27" s="66">
        <v>4.3125</v>
      </c>
      <c r="AL27" s="66">
        <v>4.3125</v>
      </c>
      <c r="AM27" s="66"/>
      <c r="AN27" s="66"/>
      <c r="AO27" s="58"/>
      <c r="AP27" s="66">
        <v>4.3125</v>
      </c>
      <c r="AQ27" s="66">
        <v>4.3125</v>
      </c>
      <c r="AR27" s="58"/>
      <c r="AS27" s="58"/>
      <c r="AT27" s="58"/>
      <c r="AU27" s="58"/>
      <c r="AV27" s="58"/>
      <c r="AW27" s="58"/>
      <c r="AX27" s="58"/>
      <c r="AY27" s="58"/>
      <c r="AZ27" s="58"/>
      <c r="BA27" s="58"/>
      <c r="BB27" s="58"/>
      <c r="BC27" s="58"/>
      <c r="BD27" s="58"/>
      <c r="BE27" s="58"/>
      <c r="BF27" s="58"/>
      <c r="BG27" s="58"/>
      <c r="BH27" s="58"/>
      <c r="BI27" s="58"/>
      <c r="BJ27" s="58"/>
      <c r="BK27" s="58"/>
      <c r="BL27" s="58"/>
      <c r="BM27" s="58"/>
      <c r="BO27" s="52">
        <v>17.065868263472915</v>
      </c>
      <c r="BP27" s="53">
        <v>14.124293785310726</v>
      </c>
      <c r="BQ27" s="12">
        <v>2</v>
      </c>
      <c r="BR27" s="52">
        <v>17.065868263472915</v>
      </c>
      <c r="BS27" s="53">
        <v>14.124293785310726</v>
      </c>
      <c r="BU27" s="46">
        <v>334</v>
      </c>
      <c r="BV27" s="46">
        <v>391</v>
      </c>
      <c r="BW27" s="60">
        <v>354</v>
      </c>
      <c r="BX27" s="46">
        <v>404</v>
      </c>
      <c r="BZ27" s="69">
        <f t="shared" si="6"/>
        <v>4.1749999999999998</v>
      </c>
      <c r="CA27" s="69">
        <f t="shared" si="7"/>
        <v>4.8875000000000002</v>
      </c>
      <c r="CB27" s="69">
        <f t="shared" si="8"/>
        <v>4.4249999999999998</v>
      </c>
      <c r="CC27" s="69">
        <f t="shared" si="9"/>
        <v>5.05</v>
      </c>
    </row>
    <row r="28" spans="1:81" ht="15" customHeight="1" x14ac:dyDescent="0.25">
      <c r="A28" s="12">
        <v>53</v>
      </c>
      <c r="B28" s="37">
        <v>17</v>
      </c>
      <c r="C28" s="37">
        <v>182</v>
      </c>
      <c r="D28" s="37">
        <v>82</v>
      </c>
      <c r="E28" s="45">
        <v>3</v>
      </c>
      <c r="F28" s="8" t="s">
        <v>53</v>
      </c>
      <c r="G28" s="8">
        <v>1</v>
      </c>
      <c r="H28" s="8">
        <v>2</v>
      </c>
      <c r="I28" s="8">
        <v>2</v>
      </c>
      <c r="J28" s="12">
        <v>2</v>
      </c>
      <c r="K28" s="12"/>
      <c r="L28" s="12"/>
      <c r="M28" s="5">
        <v>364</v>
      </c>
      <c r="N28" s="36">
        <v>399</v>
      </c>
      <c r="O28" s="44">
        <v>9</v>
      </c>
      <c r="P28" s="36">
        <v>377</v>
      </c>
      <c r="Q28" s="36">
        <v>371</v>
      </c>
      <c r="R28" s="44">
        <v>-2</v>
      </c>
      <c r="S28" s="50">
        <v>589.70000000000005</v>
      </c>
      <c r="T28" s="50">
        <v>598.9</v>
      </c>
      <c r="U28" s="50">
        <v>593.20000000000005</v>
      </c>
      <c r="V28" s="50">
        <v>591.6</v>
      </c>
      <c r="W28" s="50">
        <v>3.4</v>
      </c>
      <c r="X28" s="50">
        <v>9.3000000000000007</v>
      </c>
      <c r="Y28" s="46">
        <f t="shared" si="0"/>
        <v>381.5</v>
      </c>
      <c r="Z28" s="46">
        <f t="shared" si="1"/>
        <v>374</v>
      </c>
      <c r="AA28" s="50">
        <f t="shared" si="2"/>
        <v>594.29999999999995</v>
      </c>
      <c r="AB28" s="50">
        <f t="shared" si="5"/>
        <v>592.40000000000009</v>
      </c>
      <c r="AC28" s="5">
        <v>364</v>
      </c>
      <c r="AD28" s="36">
        <v>399</v>
      </c>
      <c r="AE28" s="36">
        <v>377</v>
      </c>
      <c r="AF28" s="36">
        <v>371</v>
      </c>
      <c r="AG28" s="58"/>
      <c r="AH28" s="66">
        <f t="shared" si="3"/>
        <v>4.6524390243902438</v>
      </c>
      <c r="AI28" s="66">
        <f t="shared" si="4"/>
        <v>4.5609756097560972</v>
      </c>
      <c r="AJ28" s="58" t="s">
        <v>260</v>
      </c>
      <c r="AK28" s="67">
        <f>AVERAGE(AK4:AK27)</f>
        <v>4.0900674105746022</v>
      </c>
      <c r="AL28" s="67">
        <f>AVERAGE(AL4:AL27)</f>
        <v>4.1129150315689644</v>
      </c>
      <c r="AM28" s="67">
        <f t="shared" ref="AM28:AN28" si="10">AVERAGE(AM4:AM27)</f>
        <v>3.9547315639078051</v>
      </c>
      <c r="AN28" s="67">
        <f t="shared" si="10"/>
        <v>4.2734478758696177</v>
      </c>
      <c r="AO28" s="67"/>
      <c r="AP28" s="66">
        <v>4.0217459349593492</v>
      </c>
      <c r="AQ28" s="66">
        <v>3.5770243902439001</v>
      </c>
      <c r="AR28" s="67"/>
      <c r="AS28" s="67"/>
      <c r="AT28" s="67"/>
      <c r="AU28" s="67"/>
      <c r="AV28" s="67"/>
      <c r="AW28" s="67"/>
      <c r="AX28" s="67"/>
      <c r="AY28" s="67"/>
      <c r="AZ28" s="67"/>
      <c r="BA28" s="67"/>
      <c r="BB28" s="67"/>
      <c r="BC28" s="67"/>
      <c r="BD28" s="67"/>
      <c r="BE28" s="67"/>
      <c r="BF28" s="67"/>
      <c r="BG28" s="67"/>
      <c r="BH28" s="67"/>
      <c r="BI28" s="67"/>
      <c r="BJ28" s="67"/>
      <c r="BK28" s="67"/>
      <c r="BL28" s="67"/>
      <c r="BM28" s="67"/>
      <c r="BO28" s="52">
        <v>9.6153846153847375</v>
      </c>
      <c r="BP28" s="53">
        <v>1.5915119363395291</v>
      </c>
      <c r="BQ28" s="12">
        <v>2</v>
      </c>
      <c r="BR28" s="52">
        <v>9.6153846153847375</v>
      </c>
      <c r="BS28" s="53">
        <v>1.5915119363395291</v>
      </c>
      <c r="BU28" s="46">
        <v>364</v>
      </c>
      <c r="BV28" s="46">
        <v>399</v>
      </c>
      <c r="BW28" s="60">
        <v>377</v>
      </c>
      <c r="BX28" s="46">
        <v>371</v>
      </c>
      <c r="BZ28" s="69">
        <f t="shared" si="6"/>
        <v>4.4390243902439028</v>
      </c>
      <c r="CA28" s="69">
        <f t="shared" si="7"/>
        <v>4.8658536585365857</v>
      </c>
      <c r="CB28" s="69">
        <f t="shared" si="8"/>
        <v>4.5975609756097562</v>
      </c>
      <c r="CC28" s="69">
        <f t="shared" si="9"/>
        <v>4.524390243902439</v>
      </c>
    </row>
    <row r="29" spans="1:81" ht="15" customHeight="1" x14ac:dyDescent="0.25">
      <c r="A29" s="12">
        <v>54</v>
      </c>
      <c r="B29" s="37">
        <v>16</v>
      </c>
      <c r="C29" s="37">
        <v>181</v>
      </c>
      <c r="D29" s="37">
        <v>72</v>
      </c>
      <c r="E29" s="45">
        <v>3</v>
      </c>
      <c r="F29" s="8" t="s">
        <v>53</v>
      </c>
      <c r="G29" s="8">
        <v>2</v>
      </c>
      <c r="H29" s="8">
        <v>1</v>
      </c>
      <c r="I29" s="8">
        <v>1</v>
      </c>
      <c r="J29" s="12">
        <v>2</v>
      </c>
      <c r="K29" s="12"/>
      <c r="L29" s="12" t="s">
        <v>90</v>
      </c>
      <c r="M29" s="5">
        <v>306</v>
      </c>
      <c r="N29" s="36">
        <v>389</v>
      </c>
      <c r="O29" s="44">
        <v>21</v>
      </c>
      <c r="P29" s="36">
        <v>284</v>
      </c>
      <c r="Q29" s="36">
        <v>429</v>
      </c>
      <c r="R29" s="44">
        <v>34</v>
      </c>
      <c r="S29" s="50">
        <v>572.4</v>
      </c>
      <c r="T29" s="50">
        <v>596.4</v>
      </c>
      <c r="U29" s="50">
        <v>564.9</v>
      </c>
      <c r="V29" s="50">
        <v>606.1</v>
      </c>
      <c r="W29" s="50">
        <v>4</v>
      </c>
      <c r="X29" s="50">
        <v>5.0999999999999996</v>
      </c>
      <c r="Y29" s="46">
        <f t="shared" si="0"/>
        <v>347.5</v>
      </c>
      <c r="Z29" s="46">
        <f t="shared" si="1"/>
        <v>356.5</v>
      </c>
      <c r="AA29" s="50">
        <f t="shared" si="2"/>
        <v>584.4</v>
      </c>
      <c r="AB29" s="50">
        <f t="shared" si="5"/>
        <v>585.5</v>
      </c>
      <c r="AC29" s="5">
        <v>306</v>
      </c>
      <c r="AD29" s="36">
        <v>389</v>
      </c>
      <c r="AE29" s="36">
        <v>284</v>
      </c>
      <c r="AF29" s="36">
        <v>429</v>
      </c>
      <c r="AG29" s="58"/>
      <c r="AH29" s="66">
        <f t="shared" si="3"/>
        <v>4.8263888888888893</v>
      </c>
      <c r="AI29" s="66">
        <f t="shared" si="4"/>
        <v>4.9513888888888893</v>
      </c>
      <c r="AJ29" s="58" t="s">
        <v>255</v>
      </c>
      <c r="AK29" s="67">
        <f>STDEV(AK4:AK27)</f>
        <v>1.0623157179708627</v>
      </c>
      <c r="AL29" s="67">
        <f>STDEV(AL4:AL27)</f>
        <v>0.9139553157168594</v>
      </c>
      <c r="AM29" s="67">
        <f t="shared" ref="AM29:AN29" si="11">STDEV(AM4:AM27)</f>
        <v>0.8018211411390116</v>
      </c>
      <c r="AN29" s="67">
        <f t="shared" si="11"/>
        <v>0.67061025317862866</v>
      </c>
      <c r="AO29" s="67"/>
      <c r="AP29" s="66">
        <v>3.1579954337899543</v>
      </c>
      <c r="AQ29" s="66">
        <v>4.1411575342465756</v>
      </c>
      <c r="AR29" s="67"/>
      <c r="AS29" s="67"/>
      <c r="AT29" s="67"/>
      <c r="AU29" s="67"/>
      <c r="AV29" s="67"/>
      <c r="AW29" s="67"/>
      <c r="AX29" s="67"/>
      <c r="AY29" s="67"/>
      <c r="AZ29" s="67"/>
      <c r="BA29" s="67"/>
      <c r="BB29" s="67"/>
      <c r="BC29" s="67"/>
      <c r="BD29" s="67"/>
      <c r="BE29" s="67"/>
      <c r="BF29" s="67"/>
      <c r="BG29" s="67"/>
      <c r="BH29" s="67"/>
      <c r="BI29" s="67"/>
      <c r="BJ29" s="67"/>
      <c r="BK29" s="67"/>
      <c r="BL29" s="67"/>
      <c r="BM29" s="67"/>
      <c r="BO29" s="52">
        <v>27.124183006535961</v>
      </c>
      <c r="BP29" s="53">
        <v>51.056338028168909</v>
      </c>
      <c r="BQ29" s="12">
        <v>2</v>
      </c>
      <c r="BR29" s="52">
        <v>27.124183006535961</v>
      </c>
      <c r="BS29" s="53">
        <v>51.056338028168909</v>
      </c>
      <c r="BU29" s="46">
        <v>306</v>
      </c>
      <c r="BV29" s="46">
        <v>389</v>
      </c>
      <c r="BW29" s="46">
        <v>284</v>
      </c>
      <c r="BX29" s="46">
        <v>429</v>
      </c>
      <c r="BZ29" s="69">
        <f t="shared" si="6"/>
        <v>4.25</v>
      </c>
      <c r="CA29" s="69">
        <f t="shared" si="7"/>
        <v>5.4027777777777777</v>
      </c>
      <c r="CB29" s="69">
        <f t="shared" si="8"/>
        <v>3.9444444444444446</v>
      </c>
      <c r="CC29" s="69">
        <f t="shared" si="9"/>
        <v>5.958333333333333</v>
      </c>
    </row>
    <row r="30" spans="1:81" ht="15" customHeight="1" x14ac:dyDescent="0.25">
      <c r="A30" s="12">
        <v>55</v>
      </c>
      <c r="B30" s="37">
        <v>25</v>
      </c>
      <c r="C30" s="37">
        <v>187</v>
      </c>
      <c r="D30" s="37">
        <v>100</v>
      </c>
      <c r="E30" s="45">
        <v>3</v>
      </c>
      <c r="F30" s="8" t="s">
        <v>82</v>
      </c>
      <c r="G30" s="8">
        <v>1</v>
      </c>
      <c r="H30" s="8">
        <v>2</v>
      </c>
      <c r="I30" s="8">
        <v>2</v>
      </c>
      <c r="J30" s="12">
        <v>2</v>
      </c>
      <c r="K30" s="12"/>
      <c r="L30" s="12"/>
      <c r="M30" s="5">
        <v>280</v>
      </c>
      <c r="N30" s="36">
        <v>331</v>
      </c>
      <c r="O30" s="44">
        <v>16</v>
      </c>
      <c r="P30" s="36">
        <v>367</v>
      </c>
      <c r="Q30" s="36">
        <v>404</v>
      </c>
      <c r="R30" s="44">
        <v>9</v>
      </c>
      <c r="S30" s="50">
        <v>563.5</v>
      </c>
      <c r="T30" s="50">
        <v>580.20000000000005</v>
      </c>
      <c r="U30" s="50">
        <v>590.5</v>
      </c>
      <c r="V30" s="50">
        <v>600.1</v>
      </c>
      <c r="W30" s="50">
        <v>6</v>
      </c>
      <c r="X30" s="50">
        <v>7.2</v>
      </c>
      <c r="Y30" s="46">
        <f t="shared" si="0"/>
        <v>305.5</v>
      </c>
      <c r="Z30" s="46">
        <f t="shared" si="1"/>
        <v>385.5</v>
      </c>
      <c r="AA30" s="50">
        <f t="shared" si="2"/>
        <v>571.85</v>
      </c>
      <c r="AB30" s="50">
        <f t="shared" si="5"/>
        <v>595.29999999999995</v>
      </c>
      <c r="AC30" s="5">
        <v>280</v>
      </c>
      <c r="AD30" s="36">
        <v>331</v>
      </c>
      <c r="AE30" s="36">
        <v>367</v>
      </c>
      <c r="AF30" s="36">
        <v>404</v>
      </c>
      <c r="AG30" s="58"/>
      <c r="AH30" s="66">
        <f t="shared" si="3"/>
        <v>3.0550000000000002</v>
      </c>
      <c r="AI30" s="66">
        <f t="shared" si="4"/>
        <v>3.855</v>
      </c>
      <c r="AJ30" s="58"/>
      <c r="AK30" s="58"/>
      <c r="AL30" s="58"/>
      <c r="AM30" s="58"/>
      <c r="AN30" s="58"/>
      <c r="AO30" s="58"/>
      <c r="AP30" s="66">
        <v>4.2353312499999998</v>
      </c>
      <c r="AQ30" s="66">
        <v>3.5867375000000004</v>
      </c>
      <c r="AR30" s="58"/>
      <c r="AS30" s="58"/>
      <c r="AT30" s="58"/>
      <c r="AU30" s="58"/>
      <c r="AV30" s="58"/>
      <c r="AW30" s="58"/>
      <c r="AX30" s="58"/>
      <c r="AY30" s="58"/>
      <c r="AZ30" s="58"/>
      <c r="BA30" s="58"/>
      <c r="BB30" s="58"/>
      <c r="BC30" s="58"/>
      <c r="BD30" s="58"/>
      <c r="BE30" s="58"/>
      <c r="BF30" s="58"/>
      <c r="BG30" s="58"/>
      <c r="BH30" s="58"/>
      <c r="BI30" s="58"/>
      <c r="BJ30" s="58"/>
      <c r="BK30" s="58"/>
      <c r="BL30" s="58"/>
      <c r="BM30" s="58"/>
      <c r="BO30" s="52">
        <v>18.214285714285737</v>
      </c>
      <c r="BP30" s="53">
        <v>10.08174386920977</v>
      </c>
      <c r="BQ30" s="12">
        <v>2</v>
      </c>
      <c r="BR30" s="52">
        <v>18.214285714285737</v>
      </c>
      <c r="BS30" s="53">
        <v>10.08174386920977</v>
      </c>
      <c r="BU30" s="46">
        <v>280</v>
      </c>
      <c r="BV30" s="46">
        <v>331</v>
      </c>
      <c r="BW30" s="60">
        <v>367</v>
      </c>
      <c r="BX30" s="46">
        <v>404</v>
      </c>
      <c r="BZ30" s="69">
        <f t="shared" si="6"/>
        <v>2.8</v>
      </c>
      <c r="CA30" s="69">
        <f t="shared" si="7"/>
        <v>3.31</v>
      </c>
      <c r="CB30" s="69">
        <f t="shared" si="8"/>
        <v>3.67</v>
      </c>
      <c r="CC30" s="69">
        <f t="shared" si="9"/>
        <v>4.04</v>
      </c>
    </row>
    <row r="31" spans="1:81" x14ac:dyDescent="0.25">
      <c r="A31" s="12">
        <v>57</v>
      </c>
      <c r="B31" s="37">
        <v>21</v>
      </c>
      <c r="C31" s="37">
        <v>179</v>
      </c>
      <c r="D31" s="37">
        <v>70</v>
      </c>
      <c r="E31" s="45">
        <v>3</v>
      </c>
      <c r="F31" s="8" t="s">
        <v>53</v>
      </c>
      <c r="G31" s="8">
        <v>1</v>
      </c>
      <c r="H31" s="8">
        <v>2</v>
      </c>
      <c r="I31" s="8">
        <v>2</v>
      </c>
      <c r="J31" s="12">
        <v>2</v>
      </c>
      <c r="K31" s="12"/>
      <c r="L31" s="12"/>
      <c r="M31" s="36">
        <v>358</v>
      </c>
      <c r="N31" s="36">
        <v>372</v>
      </c>
      <c r="O31" s="44">
        <v>4</v>
      </c>
      <c r="P31" s="36">
        <v>344</v>
      </c>
      <c r="Q31" s="36">
        <v>379</v>
      </c>
      <c r="R31" s="44">
        <v>9</v>
      </c>
      <c r="S31" s="50">
        <v>588.1</v>
      </c>
      <c r="T31" s="50">
        <v>591.9</v>
      </c>
      <c r="U31" s="50">
        <v>584.1</v>
      </c>
      <c r="V31" s="50">
        <v>593.79999999999995</v>
      </c>
      <c r="W31" s="50">
        <v>3.6</v>
      </c>
      <c r="X31" s="50">
        <v>0</v>
      </c>
      <c r="Y31" s="46">
        <f t="shared" si="0"/>
        <v>365</v>
      </c>
      <c r="Z31" s="46">
        <f t="shared" si="1"/>
        <v>361.5</v>
      </c>
      <c r="AA31" s="50">
        <f t="shared" si="2"/>
        <v>590</v>
      </c>
      <c r="AB31" s="50">
        <f t="shared" si="5"/>
        <v>588.95000000000005</v>
      </c>
      <c r="AC31" s="36">
        <v>358</v>
      </c>
      <c r="AD31" s="36">
        <v>372</v>
      </c>
      <c r="AE31" s="36">
        <v>344</v>
      </c>
      <c r="AF31" s="36">
        <v>379</v>
      </c>
      <c r="AG31" s="58"/>
      <c r="AH31" s="66">
        <f t="shared" si="3"/>
        <v>5.2142857142857144</v>
      </c>
      <c r="AI31" s="66">
        <f t="shared" si="4"/>
        <v>5.1642857142857146</v>
      </c>
      <c r="AJ31" s="58"/>
      <c r="AK31" s="58"/>
      <c r="AL31" s="58"/>
      <c r="AM31" s="58"/>
      <c r="AN31" s="58"/>
      <c r="AO31" s="58"/>
      <c r="AP31" s="66">
        <v>4.7412041666666669</v>
      </c>
      <c r="AQ31" s="66">
        <v>4.3150874999999997</v>
      </c>
      <c r="AR31" s="58"/>
      <c r="AS31" s="58"/>
      <c r="AT31" s="58"/>
      <c r="AU31" s="58"/>
      <c r="AV31" s="58"/>
      <c r="AW31" s="58"/>
      <c r="AX31" s="58"/>
      <c r="AY31" s="58"/>
      <c r="AZ31" s="58"/>
      <c r="BA31" s="58"/>
      <c r="BB31" s="58"/>
      <c r="BC31" s="58"/>
      <c r="BD31" s="58"/>
      <c r="BE31" s="58"/>
      <c r="BF31" s="58"/>
      <c r="BG31" s="58"/>
      <c r="BH31" s="58"/>
      <c r="BI31" s="58"/>
      <c r="BJ31" s="58"/>
      <c r="BK31" s="58"/>
      <c r="BL31" s="58"/>
      <c r="BM31" s="58"/>
      <c r="BO31" s="52">
        <v>3.9106145251396995</v>
      </c>
      <c r="BP31" s="53">
        <v>10.174418604651137</v>
      </c>
      <c r="BQ31" s="12">
        <v>2</v>
      </c>
      <c r="BR31" s="52">
        <v>3.9106145251396995</v>
      </c>
      <c r="BS31" s="53">
        <v>10.174418604651137</v>
      </c>
      <c r="BU31" s="46">
        <v>358</v>
      </c>
      <c r="BV31" s="46">
        <v>372</v>
      </c>
      <c r="BW31" s="46">
        <v>344</v>
      </c>
      <c r="BX31" s="46">
        <v>379</v>
      </c>
      <c r="BZ31" s="69">
        <f t="shared" si="6"/>
        <v>5.1142857142857139</v>
      </c>
      <c r="CA31" s="69">
        <f t="shared" si="7"/>
        <v>5.3142857142857141</v>
      </c>
      <c r="CB31" s="69">
        <f t="shared" si="8"/>
        <v>4.9142857142857146</v>
      </c>
      <c r="CC31" s="69">
        <f t="shared" si="9"/>
        <v>5.4142857142857146</v>
      </c>
    </row>
    <row r="32" spans="1:81" x14ac:dyDescent="0.25">
      <c r="A32" s="12">
        <v>59</v>
      </c>
      <c r="B32" s="37">
        <v>18</v>
      </c>
      <c r="C32" s="37">
        <v>192</v>
      </c>
      <c r="D32" s="37">
        <v>90</v>
      </c>
      <c r="E32" s="45">
        <v>3</v>
      </c>
      <c r="F32" s="8" t="s">
        <v>17</v>
      </c>
      <c r="G32" s="8">
        <v>1</v>
      </c>
      <c r="H32" s="8">
        <v>2</v>
      </c>
      <c r="I32" s="8">
        <v>2</v>
      </c>
      <c r="J32" s="12">
        <v>2</v>
      </c>
      <c r="K32" s="12"/>
      <c r="L32" s="12"/>
      <c r="M32" s="36">
        <v>275</v>
      </c>
      <c r="N32" s="36">
        <v>319</v>
      </c>
      <c r="O32" s="44">
        <v>14</v>
      </c>
      <c r="P32" s="36">
        <v>320</v>
      </c>
      <c r="Q32" s="36">
        <v>410</v>
      </c>
      <c r="R32" s="44">
        <v>22</v>
      </c>
      <c r="S32" s="50">
        <v>561.70000000000005</v>
      </c>
      <c r="T32" s="50">
        <v>576.5</v>
      </c>
      <c r="U32" s="50">
        <v>576.79999999999995</v>
      </c>
      <c r="V32" s="50">
        <v>601.6</v>
      </c>
      <c r="W32" s="50">
        <v>3.6</v>
      </c>
      <c r="X32" s="50">
        <v>31</v>
      </c>
      <c r="Y32" s="46">
        <f t="shared" si="0"/>
        <v>297</v>
      </c>
      <c r="Z32" s="46">
        <f t="shared" si="1"/>
        <v>365</v>
      </c>
      <c r="AA32" s="50">
        <f t="shared" si="2"/>
        <v>569.1</v>
      </c>
      <c r="AB32" s="50">
        <f t="shared" si="5"/>
        <v>589.20000000000005</v>
      </c>
      <c r="AC32" s="36">
        <v>275</v>
      </c>
      <c r="AD32" s="36">
        <v>319</v>
      </c>
      <c r="AE32" s="36">
        <v>320</v>
      </c>
      <c r="AF32" s="36">
        <v>410</v>
      </c>
      <c r="AG32" s="58"/>
      <c r="AH32" s="66">
        <f t="shared" si="3"/>
        <v>3.3</v>
      </c>
      <c r="AI32" s="66">
        <f t="shared" si="4"/>
        <v>4.0555555555555554</v>
      </c>
      <c r="AJ32" s="58" t="s">
        <v>263</v>
      </c>
      <c r="AK32" s="87">
        <v>-2.0245964100430301E-2</v>
      </c>
      <c r="AL32" s="87"/>
      <c r="AM32" s="87">
        <v>-0.43368158073903801</v>
      </c>
      <c r="AN32" s="87"/>
      <c r="AO32" s="58"/>
      <c r="AP32" s="66">
        <v>4.7041517412935319</v>
      </c>
      <c r="AQ32" s="66">
        <v>3.1122213930348255</v>
      </c>
      <c r="AR32" s="58"/>
      <c r="AS32" s="58"/>
      <c r="AT32" s="58"/>
      <c r="AU32" s="58"/>
      <c r="AV32" s="58"/>
      <c r="AW32" s="58"/>
      <c r="AX32" s="58"/>
      <c r="AY32" s="58"/>
      <c r="AZ32" s="58"/>
      <c r="BA32" s="58"/>
      <c r="BB32" s="58"/>
      <c r="BC32" s="58"/>
      <c r="BD32" s="58"/>
      <c r="BE32" s="58"/>
      <c r="BF32" s="58"/>
      <c r="BG32" s="58"/>
      <c r="BH32" s="58"/>
      <c r="BI32" s="58"/>
      <c r="BJ32" s="58"/>
      <c r="BK32" s="58"/>
      <c r="BL32" s="58"/>
      <c r="BM32" s="58"/>
      <c r="BO32" s="52">
        <v>15.999999999999881</v>
      </c>
      <c r="BP32" s="53">
        <v>28.125000000000068</v>
      </c>
      <c r="BQ32" s="12">
        <v>2</v>
      </c>
      <c r="BR32" s="52">
        <v>15.999999999999881</v>
      </c>
      <c r="BS32" s="53">
        <v>28.125000000000068</v>
      </c>
      <c r="BU32" s="46">
        <v>275</v>
      </c>
      <c r="BV32" s="46">
        <v>319</v>
      </c>
      <c r="BW32" s="60">
        <v>320</v>
      </c>
      <c r="BX32" s="46">
        <v>410</v>
      </c>
      <c r="BZ32" s="69">
        <f t="shared" si="6"/>
        <v>3.0555555555555554</v>
      </c>
      <c r="CA32" s="69">
        <f t="shared" si="7"/>
        <v>3.5444444444444443</v>
      </c>
      <c r="CB32" s="69">
        <f t="shared" si="8"/>
        <v>3.5555555555555554</v>
      </c>
      <c r="CC32" s="69">
        <f t="shared" si="9"/>
        <v>4.5555555555555554</v>
      </c>
    </row>
    <row r="33" spans="1:81" x14ac:dyDescent="0.25">
      <c r="A33" s="12">
        <v>61</v>
      </c>
      <c r="B33" s="37">
        <v>18</v>
      </c>
      <c r="C33" s="37">
        <v>180</v>
      </c>
      <c r="D33" s="37">
        <v>72</v>
      </c>
      <c r="E33" s="45">
        <v>3</v>
      </c>
      <c r="F33" s="8" t="s">
        <v>53</v>
      </c>
      <c r="G33" s="8">
        <v>1</v>
      </c>
      <c r="H33" s="8">
        <v>2</v>
      </c>
      <c r="I33" s="8">
        <v>2</v>
      </c>
      <c r="J33" s="12">
        <v>2</v>
      </c>
      <c r="K33" s="12"/>
      <c r="L33" s="12"/>
      <c r="M33" s="36">
        <v>238</v>
      </c>
      <c r="N33" s="36">
        <v>257</v>
      </c>
      <c r="O33" s="44">
        <v>8</v>
      </c>
      <c r="P33" s="36">
        <v>255</v>
      </c>
      <c r="Q33" s="36">
        <v>260</v>
      </c>
      <c r="R33" s="44">
        <v>2</v>
      </c>
      <c r="S33" s="50">
        <v>547.20000000000005</v>
      </c>
      <c r="T33" s="50">
        <v>554.9</v>
      </c>
      <c r="U33" s="50">
        <v>554.1</v>
      </c>
      <c r="V33" s="50">
        <v>556.1</v>
      </c>
      <c r="W33" s="50">
        <v>14.3</v>
      </c>
      <c r="X33" s="50">
        <v>6.1</v>
      </c>
      <c r="Y33" s="46">
        <f t="shared" si="0"/>
        <v>247.5</v>
      </c>
      <c r="Z33" s="46">
        <f t="shared" si="1"/>
        <v>257.5</v>
      </c>
      <c r="AA33" s="50">
        <f t="shared" si="2"/>
        <v>551.04999999999995</v>
      </c>
      <c r="AB33" s="50">
        <f t="shared" si="5"/>
        <v>555.1</v>
      </c>
      <c r="AC33" s="36">
        <v>238</v>
      </c>
      <c r="AD33" s="36">
        <v>257</v>
      </c>
      <c r="AE33" s="36">
        <v>255</v>
      </c>
      <c r="AF33" s="36">
        <v>260</v>
      </c>
      <c r="AG33" s="58"/>
      <c r="AH33" s="66">
        <f t="shared" si="3"/>
        <v>3.4375</v>
      </c>
      <c r="AI33" s="66">
        <f t="shared" si="4"/>
        <v>3.5763888888888888</v>
      </c>
      <c r="AJ33" s="58"/>
      <c r="AK33" s="58"/>
      <c r="AL33" s="58"/>
      <c r="AM33" s="58"/>
      <c r="AN33" s="58"/>
      <c r="AO33" s="58"/>
      <c r="AP33" s="66">
        <v>3.3426090909090909</v>
      </c>
      <c r="AQ33" s="66">
        <v>2.9383969696969694</v>
      </c>
      <c r="AR33" s="58"/>
      <c r="AS33" s="58"/>
      <c r="AT33" s="58"/>
      <c r="AU33" s="58"/>
      <c r="AV33" s="58"/>
      <c r="AW33" s="58"/>
      <c r="AX33" s="58"/>
      <c r="AY33" s="58"/>
      <c r="AZ33" s="58"/>
      <c r="BA33" s="58"/>
      <c r="BB33" s="58"/>
      <c r="BC33" s="58"/>
      <c r="BD33" s="58"/>
      <c r="BE33" s="58"/>
      <c r="BF33" s="58"/>
      <c r="BG33" s="58"/>
      <c r="BH33" s="58"/>
      <c r="BI33" s="58"/>
      <c r="BJ33" s="58"/>
      <c r="BK33" s="58"/>
      <c r="BL33" s="58"/>
      <c r="BM33" s="58"/>
      <c r="BO33" s="52">
        <v>7.9831932773109182</v>
      </c>
      <c r="BP33" s="53">
        <v>1.9607843137255276</v>
      </c>
      <c r="BQ33" s="12">
        <v>2</v>
      </c>
      <c r="BR33" s="52">
        <v>7.9831932773109182</v>
      </c>
      <c r="BS33" s="53">
        <v>1.9607843137255276</v>
      </c>
      <c r="BU33" s="46">
        <v>238</v>
      </c>
      <c r="BV33" s="46">
        <v>257</v>
      </c>
      <c r="BW33" s="60">
        <v>255</v>
      </c>
      <c r="BX33" s="46">
        <v>260</v>
      </c>
      <c r="BZ33" s="69">
        <f t="shared" si="6"/>
        <v>3.3055555555555554</v>
      </c>
      <c r="CA33" s="69">
        <f t="shared" si="7"/>
        <v>3.5694444444444446</v>
      </c>
      <c r="CB33" s="69">
        <f t="shared" si="8"/>
        <v>3.5416666666666665</v>
      </c>
      <c r="CC33" s="69">
        <f t="shared" si="9"/>
        <v>3.6111111111111112</v>
      </c>
    </row>
    <row r="34" spans="1:81" ht="15" customHeight="1" x14ac:dyDescent="0.25">
      <c r="A34" s="12">
        <v>62</v>
      </c>
      <c r="B34" s="37">
        <v>33</v>
      </c>
      <c r="C34" s="37">
        <v>182</v>
      </c>
      <c r="D34" s="37">
        <v>93</v>
      </c>
      <c r="E34" s="45">
        <v>3</v>
      </c>
      <c r="F34" s="8" t="s">
        <v>53</v>
      </c>
      <c r="G34" s="8">
        <v>2</v>
      </c>
      <c r="H34" s="8">
        <v>1</v>
      </c>
      <c r="I34" s="8">
        <v>1</v>
      </c>
      <c r="J34" s="12">
        <v>2</v>
      </c>
      <c r="K34" s="12"/>
      <c r="L34" s="12" t="s">
        <v>105</v>
      </c>
      <c r="M34" s="36">
        <v>365</v>
      </c>
      <c r="N34" s="36">
        <v>329</v>
      </c>
      <c r="O34" s="44">
        <v>-11</v>
      </c>
      <c r="P34" s="36">
        <v>346</v>
      </c>
      <c r="Q34" s="36">
        <v>358</v>
      </c>
      <c r="R34" s="44">
        <v>3</v>
      </c>
      <c r="S34" s="50">
        <v>590</v>
      </c>
      <c r="T34" s="50">
        <v>579.6</v>
      </c>
      <c r="U34" s="50">
        <v>584.6</v>
      </c>
      <c r="V34" s="50">
        <v>588.1</v>
      </c>
      <c r="W34" s="50">
        <v>7.3</v>
      </c>
      <c r="X34" s="50">
        <v>11.9</v>
      </c>
      <c r="Y34" s="46">
        <f t="shared" si="0"/>
        <v>347</v>
      </c>
      <c r="Z34" s="46">
        <f t="shared" si="1"/>
        <v>352</v>
      </c>
      <c r="AA34" s="50">
        <f t="shared" si="2"/>
        <v>584.79999999999995</v>
      </c>
      <c r="AB34" s="50">
        <f t="shared" si="5"/>
        <v>586.35</v>
      </c>
      <c r="AC34" s="36">
        <v>365</v>
      </c>
      <c r="AD34" s="36">
        <v>329</v>
      </c>
      <c r="AE34" s="36">
        <v>346</v>
      </c>
      <c r="AF34" s="36">
        <v>358</v>
      </c>
      <c r="AG34" s="58"/>
      <c r="AH34" s="66">
        <f t="shared" si="3"/>
        <v>3.7311827956989245</v>
      </c>
      <c r="AI34" s="66">
        <f t="shared" si="4"/>
        <v>3.78494623655914</v>
      </c>
      <c r="AJ34" s="58"/>
      <c r="AK34" s="58"/>
      <c r="AL34" s="58"/>
      <c r="AM34" s="58"/>
      <c r="AN34" s="58"/>
      <c r="AO34" s="58"/>
      <c r="AP34" s="66">
        <v>3.6416633333333333</v>
      </c>
      <c r="AQ34" s="66">
        <v>3.2336733333333338</v>
      </c>
      <c r="AR34" s="58"/>
      <c r="AS34" s="58"/>
      <c r="AT34" s="58"/>
      <c r="AU34" s="58"/>
      <c r="AV34" s="58"/>
      <c r="AW34" s="58"/>
      <c r="AX34" s="58"/>
      <c r="AY34" s="58"/>
      <c r="AZ34" s="58"/>
      <c r="BA34" s="58"/>
      <c r="BB34" s="58"/>
      <c r="BC34" s="58"/>
      <c r="BD34" s="58"/>
      <c r="BE34" s="58"/>
      <c r="BF34" s="58"/>
      <c r="BG34" s="58"/>
      <c r="BH34" s="58"/>
      <c r="BI34" s="58"/>
      <c r="BJ34" s="58"/>
      <c r="BK34" s="58"/>
      <c r="BL34" s="58"/>
      <c r="BM34" s="58"/>
      <c r="BO34" s="52">
        <v>9.8630136986301746</v>
      </c>
      <c r="BP34" s="53">
        <v>3.4682080924854697</v>
      </c>
      <c r="BQ34" s="12">
        <v>2</v>
      </c>
      <c r="BR34" s="52">
        <v>9.8630136986301746</v>
      </c>
      <c r="BS34" s="53">
        <v>3.4682080924854697</v>
      </c>
      <c r="BU34" s="57">
        <v>329</v>
      </c>
      <c r="BV34" s="57">
        <v>365</v>
      </c>
      <c r="BW34" s="59">
        <v>358</v>
      </c>
      <c r="BX34" s="57">
        <v>346</v>
      </c>
      <c r="BZ34" s="69">
        <f t="shared" si="6"/>
        <v>3.5376344086021505</v>
      </c>
      <c r="CA34" s="69">
        <f t="shared" si="7"/>
        <v>3.924731182795699</v>
      </c>
      <c r="CB34" s="69">
        <f t="shared" si="8"/>
        <v>3.849462365591398</v>
      </c>
      <c r="CC34" s="69">
        <f t="shared" si="9"/>
        <v>3.7204301075268815</v>
      </c>
    </row>
    <row r="35" spans="1:81" x14ac:dyDescent="0.25">
      <c r="A35" s="12">
        <v>63</v>
      </c>
      <c r="B35" s="37">
        <v>21</v>
      </c>
      <c r="C35" s="37">
        <v>188</v>
      </c>
      <c r="D35" s="37">
        <v>77</v>
      </c>
      <c r="E35" s="45">
        <v>3</v>
      </c>
      <c r="F35" s="8" t="s">
        <v>82</v>
      </c>
      <c r="G35" s="8">
        <v>1</v>
      </c>
      <c r="H35" s="8">
        <v>2</v>
      </c>
      <c r="I35" s="8">
        <v>2</v>
      </c>
      <c r="J35" s="12">
        <v>2</v>
      </c>
      <c r="K35" s="12"/>
      <c r="L35" s="12"/>
      <c r="M35" s="36">
        <v>210</v>
      </c>
      <c r="N35" s="36">
        <v>268</v>
      </c>
      <c r="O35" s="44">
        <v>22</v>
      </c>
      <c r="P35" s="36">
        <v>303</v>
      </c>
      <c r="Q35" s="36">
        <v>358</v>
      </c>
      <c r="R35" s="44">
        <v>16</v>
      </c>
      <c r="S35" s="50">
        <v>534.70000000000005</v>
      </c>
      <c r="T35" s="50">
        <v>559.1</v>
      </c>
      <c r="U35" s="50">
        <v>571.4</v>
      </c>
      <c r="V35" s="50">
        <v>588.1</v>
      </c>
      <c r="W35" s="50">
        <v>47.3</v>
      </c>
      <c r="X35" s="50">
        <v>6.5</v>
      </c>
      <c r="Y35" s="46">
        <f t="shared" si="0"/>
        <v>239</v>
      </c>
      <c r="Z35" s="46">
        <f t="shared" si="1"/>
        <v>330.5</v>
      </c>
      <c r="AA35" s="50">
        <f t="shared" si="2"/>
        <v>546.90000000000009</v>
      </c>
      <c r="AB35" s="50">
        <f t="shared" si="5"/>
        <v>579.75</v>
      </c>
      <c r="AC35" s="36">
        <v>210</v>
      </c>
      <c r="AD35" s="36">
        <v>268</v>
      </c>
      <c r="AE35" s="36">
        <v>303</v>
      </c>
      <c r="AF35" s="36">
        <v>358</v>
      </c>
      <c r="AG35" s="58"/>
      <c r="AH35" s="66">
        <f t="shared" si="3"/>
        <v>3.1038961038961039</v>
      </c>
      <c r="AI35" s="66">
        <f t="shared" si="4"/>
        <v>4.2922077922077921</v>
      </c>
      <c r="AJ35" s="58"/>
      <c r="AK35" s="58"/>
      <c r="AL35" s="58"/>
      <c r="AM35" s="58"/>
      <c r="AN35" s="58"/>
      <c r="AO35" s="58"/>
      <c r="AP35" s="66">
        <v>3.8408248587570615</v>
      </c>
      <c r="AQ35" s="66">
        <v>3.5009519774011304</v>
      </c>
      <c r="AR35" s="58"/>
      <c r="AS35" s="58"/>
      <c r="AT35" s="58"/>
      <c r="AU35" s="58"/>
      <c r="AV35" s="58"/>
      <c r="AW35" s="58"/>
      <c r="AX35" s="58"/>
      <c r="AY35" s="58"/>
      <c r="AZ35" s="58"/>
      <c r="BA35" s="58"/>
      <c r="BB35" s="58"/>
      <c r="BC35" s="58"/>
      <c r="BD35" s="58"/>
      <c r="BE35" s="58"/>
      <c r="BF35" s="58"/>
      <c r="BG35" s="58"/>
      <c r="BH35" s="58"/>
      <c r="BI35" s="58"/>
      <c r="BJ35" s="58"/>
      <c r="BK35" s="58"/>
      <c r="BL35" s="58"/>
      <c r="BM35" s="58"/>
      <c r="BO35" s="52">
        <v>27.619047619047677</v>
      </c>
      <c r="BP35" s="53">
        <v>18.151815181518138</v>
      </c>
      <c r="BQ35" s="12">
        <v>2</v>
      </c>
      <c r="BR35" s="52">
        <v>27.619047619047677</v>
      </c>
      <c r="BS35" s="53">
        <v>18.151815181518138</v>
      </c>
      <c r="BU35" s="46">
        <v>210</v>
      </c>
      <c r="BV35" s="46">
        <v>268</v>
      </c>
      <c r="BW35" s="60">
        <v>303</v>
      </c>
      <c r="BX35" s="46">
        <v>358</v>
      </c>
      <c r="BZ35" s="69">
        <f t="shared" si="6"/>
        <v>2.7272727272727271</v>
      </c>
      <c r="CA35" s="69">
        <f t="shared" si="7"/>
        <v>3.4805194805194803</v>
      </c>
      <c r="CB35" s="69">
        <f t="shared" si="8"/>
        <v>3.9350649350649349</v>
      </c>
      <c r="CC35" s="69">
        <f t="shared" si="9"/>
        <v>4.6493506493506498</v>
      </c>
    </row>
    <row r="36" spans="1:81" x14ac:dyDescent="0.25">
      <c r="A36" s="12">
        <v>65</v>
      </c>
      <c r="B36" s="37">
        <v>26</v>
      </c>
      <c r="C36" s="37">
        <v>177</v>
      </c>
      <c r="D36" s="37">
        <v>74</v>
      </c>
      <c r="E36" s="45">
        <v>3</v>
      </c>
      <c r="F36" s="8" t="s">
        <v>82</v>
      </c>
      <c r="G36" s="8">
        <v>2</v>
      </c>
      <c r="H36" s="8">
        <v>1</v>
      </c>
      <c r="I36" s="8">
        <v>1</v>
      </c>
      <c r="J36" s="12">
        <v>2</v>
      </c>
      <c r="K36" s="12"/>
      <c r="L36" s="12"/>
      <c r="M36" s="36">
        <v>355</v>
      </c>
      <c r="N36" s="36">
        <v>490</v>
      </c>
      <c r="O36" s="44">
        <v>27</v>
      </c>
      <c r="P36" s="36">
        <v>411</v>
      </c>
      <c r="Q36" s="36">
        <v>468</v>
      </c>
      <c r="R36" s="44">
        <v>12</v>
      </c>
      <c r="S36" s="50">
        <v>587.20000000000005</v>
      </c>
      <c r="T36" s="50">
        <v>619.4</v>
      </c>
      <c r="U36" s="50">
        <v>601.9</v>
      </c>
      <c r="V36" s="50">
        <v>614.79999999999995</v>
      </c>
      <c r="W36" s="50">
        <v>3.4</v>
      </c>
      <c r="X36" s="50">
        <v>5.8</v>
      </c>
      <c r="Y36" s="46">
        <f t="shared" si="0"/>
        <v>422.5</v>
      </c>
      <c r="Z36" s="46">
        <f t="shared" si="1"/>
        <v>439.5</v>
      </c>
      <c r="AA36" s="50">
        <f t="shared" si="2"/>
        <v>603.29999999999995</v>
      </c>
      <c r="AB36" s="50">
        <f t="shared" si="5"/>
        <v>608.34999999999991</v>
      </c>
      <c r="AC36" s="36">
        <v>355</v>
      </c>
      <c r="AD36" s="36">
        <v>490</v>
      </c>
      <c r="AE36" s="36">
        <v>411</v>
      </c>
      <c r="AF36" s="36">
        <v>468</v>
      </c>
      <c r="AG36" s="58"/>
      <c r="AH36" s="66">
        <f t="shared" si="3"/>
        <v>5.7094594594594597</v>
      </c>
      <c r="AI36" s="66">
        <f t="shared" si="4"/>
        <v>5.9391891891891895</v>
      </c>
      <c r="AJ36" s="58"/>
      <c r="AK36" s="58"/>
      <c r="AL36" s="58"/>
      <c r="AM36" s="58"/>
      <c r="AN36" s="58"/>
      <c r="AO36" s="58"/>
      <c r="AP36" s="66">
        <v>4.2682926829268295</v>
      </c>
      <c r="AQ36" s="66">
        <v>4.4268292682926829</v>
      </c>
      <c r="AR36" s="58"/>
      <c r="AS36" s="58"/>
      <c r="AT36" s="58"/>
      <c r="AU36" s="58"/>
      <c r="AV36" s="58"/>
      <c r="AW36" s="58"/>
      <c r="AX36" s="58"/>
      <c r="AY36" s="58"/>
      <c r="AZ36" s="58"/>
      <c r="BA36" s="58"/>
      <c r="BB36" s="58"/>
      <c r="BC36" s="58"/>
      <c r="BD36" s="58"/>
      <c r="BE36" s="58"/>
      <c r="BF36" s="58"/>
      <c r="BG36" s="58"/>
      <c r="BH36" s="58"/>
      <c r="BI36" s="58"/>
      <c r="BJ36" s="58"/>
      <c r="BK36" s="58"/>
      <c r="BL36" s="58"/>
      <c r="BM36" s="58"/>
      <c r="BO36" s="52">
        <v>38.028169014084433</v>
      </c>
      <c r="BP36" s="53">
        <v>13.868613138686282</v>
      </c>
      <c r="BQ36" s="12">
        <v>2</v>
      </c>
      <c r="BR36" s="52">
        <v>38.028169014084433</v>
      </c>
      <c r="BS36" s="53">
        <v>13.868613138686282</v>
      </c>
      <c r="BU36" s="46">
        <v>355</v>
      </c>
      <c r="BV36" s="46">
        <v>490</v>
      </c>
      <c r="BW36" s="60">
        <v>411</v>
      </c>
      <c r="BX36" s="46">
        <v>468</v>
      </c>
      <c r="BZ36" s="69">
        <f t="shared" si="6"/>
        <v>4.7972972972972974</v>
      </c>
      <c r="CA36" s="69">
        <f t="shared" si="7"/>
        <v>6.6216216216216219</v>
      </c>
      <c r="CB36" s="69">
        <f t="shared" si="8"/>
        <v>5.5540540540540544</v>
      </c>
      <c r="CC36" s="69">
        <f t="shared" si="9"/>
        <v>6.3243243243243246</v>
      </c>
    </row>
    <row r="37" spans="1:81" ht="15" customHeight="1" x14ac:dyDescent="0.25">
      <c r="A37" s="12">
        <v>67</v>
      </c>
      <c r="B37" s="37">
        <v>25</v>
      </c>
      <c r="C37" s="37">
        <v>193</v>
      </c>
      <c r="D37" s="37">
        <v>102</v>
      </c>
      <c r="E37" s="45">
        <v>4</v>
      </c>
      <c r="F37" s="8" t="s">
        <v>17</v>
      </c>
      <c r="G37" s="8">
        <v>1</v>
      </c>
      <c r="H37" s="8">
        <v>2</v>
      </c>
      <c r="I37" s="8">
        <v>2</v>
      </c>
      <c r="J37" s="12">
        <v>1</v>
      </c>
      <c r="K37" s="12" t="s">
        <v>116</v>
      </c>
      <c r="L37" s="12" t="s">
        <v>117</v>
      </c>
      <c r="M37" s="36">
        <v>477</v>
      </c>
      <c r="N37" s="36">
        <v>489</v>
      </c>
      <c r="O37" s="44">
        <v>2</v>
      </c>
      <c r="P37" s="36">
        <v>406</v>
      </c>
      <c r="Q37" s="36">
        <v>499</v>
      </c>
      <c r="R37" s="44">
        <v>19</v>
      </c>
      <c r="S37" s="50">
        <v>616.79999999999995</v>
      </c>
      <c r="T37" s="50">
        <v>619.20000000000005</v>
      </c>
      <c r="U37" s="50">
        <v>600.6</v>
      </c>
      <c r="V37" s="50">
        <v>621.29999999999995</v>
      </c>
      <c r="W37" s="50">
        <v>8.4</v>
      </c>
      <c r="X37" s="50">
        <v>4.4000000000000004</v>
      </c>
      <c r="Y37" s="46">
        <f t="shared" si="0"/>
        <v>483</v>
      </c>
      <c r="Z37" s="46">
        <f t="shared" si="1"/>
        <v>452.5</v>
      </c>
      <c r="AA37" s="50">
        <f t="shared" si="2"/>
        <v>618</v>
      </c>
      <c r="AB37" s="50">
        <f t="shared" si="5"/>
        <v>610.95000000000005</v>
      </c>
      <c r="AC37" s="36">
        <v>406</v>
      </c>
      <c r="AD37" s="36">
        <v>499</v>
      </c>
      <c r="AE37" s="36">
        <v>477</v>
      </c>
      <c r="AF37" s="36">
        <v>489</v>
      </c>
      <c r="AG37" s="58"/>
      <c r="AH37" s="66">
        <f t="shared" si="3"/>
        <v>4.7352941176470589</v>
      </c>
      <c r="AI37" s="66">
        <f t="shared" si="4"/>
        <v>4.4362745098039218</v>
      </c>
      <c r="AJ37" s="58"/>
      <c r="AK37" s="67"/>
      <c r="AL37" s="58"/>
      <c r="AM37" s="58"/>
      <c r="AN37" s="58"/>
      <c r="AO37" s="58"/>
      <c r="AP37" s="66">
        <v>4.5977011494252871</v>
      </c>
      <c r="AQ37" s="66">
        <v>4.7011494252873565</v>
      </c>
      <c r="AR37" s="58"/>
      <c r="AS37" s="58"/>
      <c r="AT37" s="58"/>
      <c r="AU37" s="58"/>
      <c r="AV37" s="58"/>
      <c r="AW37" s="58"/>
      <c r="AX37" s="58"/>
      <c r="AY37" s="58"/>
      <c r="AZ37" s="58"/>
      <c r="BA37" s="58"/>
      <c r="BB37" s="58"/>
      <c r="BC37" s="58"/>
      <c r="BD37" s="58"/>
      <c r="BE37" s="58"/>
      <c r="BF37" s="58"/>
      <c r="BG37" s="58"/>
      <c r="BH37" s="58"/>
      <c r="BI37" s="58"/>
      <c r="BJ37" s="58"/>
      <c r="BK37" s="58"/>
      <c r="BL37" s="58"/>
      <c r="BM37" s="58"/>
      <c r="BO37" s="52">
        <v>2.5157232704402066</v>
      </c>
      <c r="BP37" s="53">
        <v>22.906403940886765</v>
      </c>
      <c r="BQ37" s="12">
        <v>1</v>
      </c>
      <c r="BR37" s="53">
        <v>22.906403940886765</v>
      </c>
      <c r="BS37" s="52">
        <v>2.5157232704402066</v>
      </c>
      <c r="BU37" s="46">
        <v>406</v>
      </c>
      <c r="BV37" s="46">
        <v>499</v>
      </c>
      <c r="BW37" s="60">
        <v>477</v>
      </c>
      <c r="BX37" s="46">
        <v>489</v>
      </c>
      <c r="BZ37" s="69">
        <f t="shared" si="6"/>
        <v>3.9803921568627452</v>
      </c>
      <c r="CA37" s="69">
        <f t="shared" si="7"/>
        <v>4.8921568627450984</v>
      </c>
      <c r="CB37" s="69">
        <f t="shared" si="8"/>
        <v>4.6764705882352944</v>
      </c>
      <c r="CC37" s="69">
        <f t="shared" si="9"/>
        <v>4.7941176470588234</v>
      </c>
    </row>
    <row r="38" spans="1:81" ht="15" customHeight="1" x14ac:dyDescent="0.25">
      <c r="A38" s="12">
        <v>68</v>
      </c>
      <c r="B38" s="37">
        <v>22</v>
      </c>
      <c r="C38" s="37">
        <v>201</v>
      </c>
      <c r="D38" s="37">
        <v>87</v>
      </c>
      <c r="E38" s="45">
        <v>4</v>
      </c>
      <c r="F38" s="8" t="s">
        <v>17</v>
      </c>
      <c r="G38" s="8">
        <v>1</v>
      </c>
      <c r="H38" s="8">
        <v>2</v>
      </c>
      <c r="I38" s="8">
        <v>2</v>
      </c>
      <c r="J38" s="12">
        <v>1</v>
      </c>
      <c r="K38" s="12" t="s">
        <v>119</v>
      </c>
      <c r="L38" s="12" t="s">
        <v>120</v>
      </c>
      <c r="M38" s="36">
        <v>199</v>
      </c>
      <c r="N38" s="36">
        <v>213</v>
      </c>
      <c r="O38" s="44">
        <v>7</v>
      </c>
      <c r="P38" s="36">
        <v>198</v>
      </c>
      <c r="Q38" s="36">
        <v>241</v>
      </c>
      <c r="R38" s="44">
        <v>18</v>
      </c>
      <c r="S38" s="50">
        <v>529.29999999999995</v>
      </c>
      <c r="T38" s="50">
        <v>536.1</v>
      </c>
      <c r="U38" s="50">
        <v>528.79999999999995</v>
      </c>
      <c r="V38" s="50">
        <v>548.5</v>
      </c>
      <c r="W38" s="50">
        <v>21</v>
      </c>
      <c r="X38" s="50">
        <v>4.7</v>
      </c>
      <c r="Y38" s="46">
        <f t="shared" si="0"/>
        <v>206</v>
      </c>
      <c r="Z38" s="46">
        <f t="shared" si="1"/>
        <v>219.5</v>
      </c>
      <c r="AA38" s="50">
        <f t="shared" si="2"/>
        <v>532.70000000000005</v>
      </c>
      <c r="AB38" s="50">
        <f t="shared" si="5"/>
        <v>538.65</v>
      </c>
      <c r="AC38" s="36">
        <v>198</v>
      </c>
      <c r="AD38" s="36">
        <v>241</v>
      </c>
      <c r="AE38" s="36">
        <v>199</v>
      </c>
      <c r="AF38" s="36">
        <v>213</v>
      </c>
      <c r="AG38" s="58"/>
      <c r="AH38" s="66">
        <f t="shared" si="3"/>
        <v>2.367816091954023</v>
      </c>
      <c r="AI38" s="66">
        <f t="shared" si="4"/>
        <v>2.5229885057471266</v>
      </c>
      <c r="AJ38" s="58"/>
      <c r="AK38" s="58"/>
      <c r="AL38" s="58"/>
      <c r="AM38" s="58"/>
      <c r="AN38" s="58"/>
      <c r="AO38" s="58"/>
      <c r="AP38" s="66">
        <v>4.7374999999999998</v>
      </c>
      <c r="AQ38" s="66">
        <v>4.53125</v>
      </c>
      <c r="AR38" s="58"/>
      <c r="AS38" s="58"/>
      <c r="AT38" s="58"/>
      <c r="AU38" s="58"/>
      <c r="AV38" s="58"/>
      <c r="AW38" s="58"/>
      <c r="AX38" s="58"/>
      <c r="AY38" s="58"/>
      <c r="AZ38" s="58"/>
      <c r="BA38" s="58"/>
      <c r="BB38" s="58"/>
      <c r="BC38" s="58"/>
      <c r="BD38" s="58"/>
      <c r="BE38" s="58"/>
      <c r="BF38" s="58"/>
      <c r="BG38" s="58"/>
      <c r="BH38" s="58"/>
      <c r="BI38" s="58"/>
      <c r="BJ38" s="58"/>
      <c r="BK38" s="58"/>
      <c r="BL38" s="58"/>
      <c r="BM38" s="58"/>
      <c r="BO38" s="52">
        <v>7.0351758793969488</v>
      </c>
      <c r="BP38" s="53">
        <v>21.717171717171645</v>
      </c>
      <c r="BQ38" s="12">
        <v>1</v>
      </c>
      <c r="BR38" s="53">
        <v>21.717171717171645</v>
      </c>
      <c r="BS38" s="52">
        <v>7.0351758793969488</v>
      </c>
      <c r="BU38" s="46">
        <v>198</v>
      </c>
      <c r="BV38" s="46">
        <v>241</v>
      </c>
      <c r="BW38" s="60">
        <v>199</v>
      </c>
      <c r="BX38" s="46">
        <v>213</v>
      </c>
      <c r="BZ38" s="69">
        <f t="shared" si="6"/>
        <v>2.2758620689655173</v>
      </c>
      <c r="CA38" s="69">
        <f t="shared" si="7"/>
        <v>2.7701149425287355</v>
      </c>
      <c r="CB38" s="69">
        <f t="shared" si="8"/>
        <v>2.2873563218390807</v>
      </c>
      <c r="CC38" s="69">
        <f t="shared" si="9"/>
        <v>2.4482758620689653</v>
      </c>
    </row>
    <row r="39" spans="1:81" ht="15" customHeight="1" x14ac:dyDescent="0.25">
      <c r="A39" s="12">
        <v>69</v>
      </c>
      <c r="B39" s="37">
        <v>25</v>
      </c>
      <c r="C39" s="37">
        <v>192</v>
      </c>
      <c r="D39" s="37">
        <v>94</v>
      </c>
      <c r="E39" s="45">
        <v>4</v>
      </c>
      <c r="F39" s="8" t="s">
        <v>53</v>
      </c>
      <c r="G39" s="8"/>
      <c r="H39" s="8">
        <v>2</v>
      </c>
      <c r="I39" s="8">
        <v>2</v>
      </c>
      <c r="J39" s="12">
        <v>1</v>
      </c>
      <c r="K39" s="12"/>
      <c r="L39" s="12" t="s">
        <v>123</v>
      </c>
      <c r="M39" s="36">
        <v>306</v>
      </c>
      <c r="N39" s="36">
        <v>327</v>
      </c>
      <c r="O39" s="44">
        <v>6</v>
      </c>
      <c r="P39" s="36">
        <v>305</v>
      </c>
      <c r="Q39" s="36">
        <v>337</v>
      </c>
      <c r="R39" s="44">
        <v>9</v>
      </c>
      <c r="S39" s="50">
        <v>572.4</v>
      </c>
      <c r="T39" s="50">
        <v>579</v>
      </c>
      <c r="U39" s="50">
        <v>572</v>
      </c>
      <c r="V39" s="50">
        <v>582</v>
      </c>
      <c r="W39" s="50">
        <v>10.4</v>
      </c>
      <c r="X39" s="50">
        <v>19.399999999999999</v>
      </c>
      <c r="Y39" s="46">
        <f t="shared" si="0"/>
        <v>316.5</v>
      </c>
      <c r="Z39" s="46">
        <f t="shared" si="1"/>
        <v>321</v>
      </c>
      <c r="AA39" s="50">
        <f t="shared" si="2"/>
        <v>575.70000000000005</v>
      </c>
      <c r="AB39" s="50">
        <f t="shared" si="5"/>
        <v>577</v>
      </c>
      <c r="AC39" s="36">
        <v>305</v>
      </c>
      <c r="AD39" s="36">
        <v>337</v>
      </c>
      <c r="AE39" s="36">
        <v>306</v>
      </c>
      <c r="AF39" s="36">
        <v>327</v>
      </c>
      <c r="AG39" s="58"/>
      <c r="AH39" s="66">
        <f t="shared" si="3"/>
        <v>3.3670212765957448</v>
      </c>
      <c r="AI39" s="66">
        <f t="shared" si="4"/>
        <v>3.4148936170212765</v>
      </c>
      <c r="AJ39" s="58"/>
      <c r="AK39" s="58"/>
      <c r="AL39" s="58"/>
      <c r="AM39" s="58"/>
      <c r="AN39" s="58"/>
      <c r="AO39" s="58"/>
      <c r="AP39" s="66">
        <v>4.5609756097560972</v>
      </c>
      <c r="AQ39" s="66">
        <v>4.6524390243902438</v>
      </c>
      <c r="AR39" s="58"/>
      <c r="AS39" s="58"/>
      <c r="AT39" s="58"/>
      <c r="AU39" s="58"/>
      <c r="AV39" s="58"/>
      <c r="AW39" s="58"/>
      <c r="AX39" s="58"/>
      <c r="AY39" s="58"/>
      <c r="AZ39" s="58"/>
      <c r="BA39" s="58"/>
      <c r="BB39" s="58"/>
      <c r="BC39" s="58"/>
      <c r="BD39" s="58"/>
      <c r="BE39" s="58"/>
      <c r="BF39" s="58"/>
      <c r="BG39" s="58"/>
      <c r="BH39" s="58"/>
      <c r="BI39" s="58"/>
      <c r="BJ39" s="58"/>
      <c r="BK39" s="58"/>
      <c r="BL39" s="58"/>
      <c r="BM39" s="58"/>
      <c r="BO39" s="52">
        <v>6.8627450980392357</v>
      </c>
      <c r="BP39" s="53">
        <v>10.49180327868855</v>
      </c>
      <c r="BQ39" s="12">
        <v>1</v>
      </c>
      <c r="BR39" s="53">
        <v>10.49180327868855</v>
      </c>
      <c r="BS39" s="52">
        <v>6.8627450980392357</v>
      </c>
      <c r="BU39" s="46">
        <v>305</v>
      </c>
      <c r="BV39" s="46">
        <v>337</v>
      </c>
      <c r="BW39" s="60">
        <v>306</v>
      </c>
      <c r="BX39" s="46">
        <v>327</v>
      </c>
      <c r="BZ39" s="69">
        <f t="shared" si="6"/>
        <v>3.2446808510638299</v>
      </c>
      <c r="CA39" s="69">
        <f t="shared" si="7"/>
        <v>3.5851063829787235</v>
      </c>
      <c r="CB39" s="69">
        <f t="shared" si="8"/>
        <v>3.2553191489361701</v>
      </c>
      <c r="CC39" s="69">
        <f t="shared" si="9"/>
        <v>3.478723404255319</v>
      </c>
    </row>
    <row r="40" spans="1:81" ht="15" customHeight="1" x14ac:dyDescent="0.25">
      <c r="A40" s="12">
        <v>70</v>
      </c>
      <c r="B40" s="37">
        <v>19</v>
      </c>
      <c r="C40" s="37">
        <v>173</v>
      </c>
      <c r="D40" s="37">
        <v>93</v>
      </c>
      <c r="E40" s="45">
        <v>4</v>
      </c>
      <c r="F40" s="8" t="s">
        <v>126</v>
      </c>
      <c r="G40" s="8">
        <v>1</v>
      </c>
      <c r="H40" s="8">
        <v>2</v>
      </c>
      <c r="I40" s="8">
        <v>2</v>
      </c>
      <c r="J40" s="12">
        <v>1</v>
      </c>
      <c r="K40" s="12" t="s">
        <v>127</v>
      </c>
      <c r="L40" s="12" t="s">
        <v>128</v>
      </c>
      <c r="M40" s="36">
        <v>253</v>
      </c>
      <c r="N40" s="36">
        <v>285</v>
      </c>
      <c r="O40" s="44">
        <v>11</v>
      </c>
      <c r="P40" s="36">
        <v>276</v>
      </c>
      <c r="Q40" s="36">
        <v>355</v>
      </c>
      <c r="R40" s="44">
        <v>22</v>
      </c>
      <c r="S40" s="50">
        <v>553.29999999999995</v>
      </c>
      <c r="T40" s="50">
        <v>565.20000000000005</v>
      </c>
      <c r="U40" s="50">
        <v>562</v>
      </c>
      <c r="V40" s="50">
        <v>587.20000000000005</v>
      </c>
      <c r="W40" s="50">
        <v>5</v>
      </c>
      <c r="X40" s="50">
        <v>3.8</v>
      </c>
      <c r="Y40" s="46">
        <f t="shared" si="0"/>
        <v>269</v>
      </c>
      <c r="Z40" s="46">
        <f t="shared" si="1"/>
        <v>315.5</v>
      </c>
      <c r="AA40" s="50">
        <f t="shared" si="2"/>
        <v>559.25</v>
      </c>
      <c r="AB40" s="50">
        <f t="shared" si="5"/>
        <v>574.6</v>
      </c>
      <c r="AC40" s="36">
        <v>276</v>
      </c>
      <c r="AD40" s="36">
        <v>355</v>
      </c>
      <c r="AE40" s="36">
        <v>253</v>
      </c>
      <c r="AF40" s="36">
        <v>285</v>
      </c>
      <c r="AG40" s="58"/>
      <c r="AH40" s="66">
        <f t="shared" si="3"/>
        <v>2.89247311827957</v>
      </c>
      <c r="AI40" s="66">
        <f t="shared" si="4"/>
        <v>3.39247311827957</v>
      </c>
      <c r="AJ40" s="58"/>
      <c r="AK40" s="58"/>
      <c r="AL40" s="58"/>
      <c r="AM40" s="58"/>
      <c r="AN40" s="58"/>
      <c r="AO40" s="58"/>
      <c r="AP40" s="66">
        <v>4.9513888888888893</v>
      </c>
      <c r="AQ40" s="66">
        <v>4.8263888888888893</v>
      </c>
      <c r="AR40" s="58"/>
      <c r="AS40" s="58"/>
      <c r="AT40" s="58"/>
      <c r="AU40" s="58"/>
      <c r="AV40" s="58"/>
      <c r="AW40" s="58"/>
      <c r="AX40" s="58"/>
      <c r="AY40" s="58"/>
      <c r="AZ40" s="58"/>
      <c r="BA40" s="58"/>
      <c r="BB40" s="58"/>
      <c r="BC40" s="58"/>
      <c r="BD40" s="58"/>
      <c r="BE40" s="58"/>
      <c r="BF40" s="58"/>
      <c r="BG40" s="58"/>
      <c r="BH40" s="58"/>
      <c r="BI40" s="58"/>
      <c r="BJ40" s="58"/>
      <c r="BK40" s="58"/>
      <c r="BL40" s="58"/>
      <c r="BM40" s="58"/>
      <c r="BO40" s="52">
        <v>12.648221343873622</v>
      </c>
      <c r="BP40" s="53">
        <v>28.623188405797183</v>
      </c>
      <c r="BQ40" s="12">
        <v>1</v>
      </c>
      <c r="BR40" s="53">
        <v>28.623188405797183</v>
      </c>
      <c r="BS40" s="52">
        <v>12.648221343873622</v>
      </c>
      <c r="BU40" s="46">
        <v>276</v>
      </c>
      <c r="BV40" s="46">
        <v>355</v>
      </c>
      <c r="BW40" s="46">
        <v>253</v>
      </c>
      <c r="BX40" s="46">
        <v>285</v>
      </c>
      <c r="BZ40" s="69">
        <f t="shared" si="6"/>
        <v>2.967741935483871</v>
      </c>
      <c r="CA40" s="69">
        <f t="shared" si="7"/>
        <v>3.817204301075269</v>
      </c>
      <c r="CB40" s="69">
        <f t="shared" si="8"/>
        <v>2.7204301075268815</v>
      </c>
      <c r="CC40" s="69">
        <f t="shared" si="9"/>
        <v>3.064516129032258</v>
      </c>
    </row>
    <row r="41" spans="1:81" ht="15" customHeight="1" x14ac:dyDescent="0.25">
      <c r="A41" s="12">
        <v>72</v>
      </c>
      <c r="B41" s="37">
        <v>19</v>
      </c>
      <c r="C41" s="37">
        <v>183</v>
      </c>
      <c r="D41" s="37">
        <v>92</v>
      </c>
      <c r="E41" s="45">
        <v>4</v>
      </c>
      <c r="F41" s="8" t="s">
        <v>53</v>
      </c>
      <c r="G41" s="8">
        <v>2</v>
      </c>
      <c r="H41" s="8">
        <v>2</v>
      </c>
      <c r="I41" s="8">
        <v>2</v>
      </c>
      <c r="J41" s="12">
        <v>1</v>
      </c>
      <c r="K41" s="12" t="s">
        <v>119</v>
      </c>
      <c r="L41" s="12"/>
      <c r="M41" s="36">
        <v>254</v>
      </c>
      <c r="N41" s="36">
        <v>240</v>
      </c>
      <c r="O41" s="44">
        <v>-6</v>
      </c>
      <c r="P41" s="36">
        <v>284</v>
      </c>
      <c r="Q41" s="36">
        <v>328</v>
      </c>
      <c r="R41" s="44">
        <v>13</v>
      </c>
      <c r="S41" s="50">
        <v>553.70000000000005</v>
      </c>
      <c r="T41" s="50">
        <v>548.1</v>
      </c>
      <c r="U41" s="50">
        <v>564.9</v>
      </c>
      <c r="V41" s="50">
        <v>579.29999999999995</v>
      </c>
      <c r="W41" s="50">
        <v>4.8</v>
      </c>
      <c r="X41" s="50">
        <v>10.8</v>
      </c>
      <c r="Y41" s="46">
        <f t="shared" si="0"/>
        <v>247</v>
      </c>
      <c r="Z41" s="46">
        <f t="shared" si="1"/>
        <v>306</v>
      </c>
      <c r="AA41" s="50">
        <f t="shared" si="2"/>
        <v>550.90000000000009</v>
      </c>
      <c r="AB41" s="50">
        <f t="shared" si="5"/>
        <v>572.09999999999991</v>
      </c>
      <c r="AC41" s="36">
        <v>284</v>
      </c>
      <c r="AD41" s="36">
        <v>328</v>
      </c>
      <c r="AE41" s="36">
        <v>254</v>
      </c>
      <c r="AF41" s="36">
        <v>240</v>
      </c>
      <c r="AG41" s="58"/>
      <c r="AH41" s="66">
        <f t="shared" si="3"/>
        <v>2.6847826086956523</v>
      </c>
      <c r="AI41" s="66">
        <f t="shared" si="4"/>
        <v>3.3260869565217392</v>
      </c>
      <c r="AJ41" s="58"/>
      <c r="AK41" s="58"/>
      <c r="AL41" s="58"/>
      <c r="AM41" s="58"/>
      <c r="AN41" s="58"/>
      <c r="AO41" s="58"/>
      <c r="AP41" s="66">
        <v>3.855</v>
      </c>
      <c r="AQ41" s="66">
        <v>3.0550000000000002</v>
      </c>
      <c r="AR41" s="58"/>
      <c r="AS41" s="58"/>
      <c r="AT41" s="58"/>
      <c r="AU41" s="58"/>
      <c r="AV41" s="58"/>
      <c r="AW41" s="58"/>
      <c r="AX41" s="58"/>
      <c r="AY41" s="58"/>
      <c r="AZ41" s="58"/>
      <c r="BA41" s="58"/>
      <c r="BB41" s="58"/>
      <c r="BC41" s="58"/>
      <c r="BD41" s="58"/>
      <c r="BE41" s="58"/>
      <c r="BF41" s="58"/>
      <c r="BG41" s="58"/>
      <c r="BH41" s="58"/>
      <c r="BI41" s="58"/>
      <c r="BJ41" s="58"/>
      <c r="BK41" s="58"/>
      <c r="BL41" s="58"/>
      <c r="BM41" s="58"/>
      <c r="BO41" s="52">
        <v>5.5118110236221041</v>
      </c>
      <c r="BP41" s="53">
        <v>15.492957746478918</v>
      </c>
      <c r="BQ41" s="12">
        <v>1</v>
      </c>
      <c r="BR41" s="53">
        <v>15.492957746478918</v>
      </c>
      <c r="BS41" s="52">
        <v>5.5118110236221041</v>
      </c>
      <c r="BU41" s="46">
        <v>284</v>
      </c>
      <c r="BV41" s="46">
        <v>328</v>
      </c>
      <c r="BW41" s="46">
        <v>254</v>
      </c>
      <c r="BX41" s="46">
        <v>240</v>
      </c>
      <c r="BZ41" s="69">
        <f t="shared" si="6"/>
        <v>3.0869565217391304</v>
      </c>
      <c r="CA41" s="69">
        <f t="shared" si="7"/>
        <v>3.5652173913043477</v>
      </c>
      <c r="CB41" s="69">
        <f t="shared" si="8"/>
        <v>2.7608695652173911</v>
      </c>
      <c r="CC41" s="69">
        <f t="shared" si="9"/>
        <v>2.6086956521739131</v>
      </c>
    </row>
    <row r="42" spans="1:81" ht="15" customHeight="1" x14ac:dyDescent="0.25">
      <c r="A42" s="12">
        <v>76</v>
      </c>
      <c r="B42" s="37">
        <v>20</v>
      </c>
      <c r="C42" s="37">
        <v>178</v>
      </c>
      <c r="D42" s="37">
        <v>74</v>
      </c>
      <c r="E42" s="45">
        <v>4</v>
      </c>
      <c r="F42" s="8" t="s">
        <v>53</v>
      </c>
      <c r="G42" s="8">
        <v>2</v>
      </c>
      <c r="H42" s="8">
        <v>2</v>
      </c>
      <c r="I42" s="8">
        <v>2</v>
      </c>
      <c r="J42" s="12">
        <v>1</v>
      </c>
      <c r="K42" s="12" t="s">
        <v>145</v>
      </c>
      <c r="L42" s="12"/>
      <c r="M42" s="36">
        <v>386</v>
      </c>
      <c r="N42" s="36">
        <v>452</v>
      </c>
      <c r="O42" s="44">
        <v>15</v>
      </c>
      <c r="P42" s="36">
        <v>349</v>
      </c>
      <c r="Q42" s="36">
        <v>496</v>
      </c>
      <c r="R42" s="44">
        <v>30</v>
      </c>
      <c r="S42" s="50">
        <v>595.6</v>
      </c>
      <c r="T42" s="50">
        <v>611.4</v>
      </c>
      <c r="U42" s="50">
        <v>585.5</v>
      </c>
      <c r="V42" s="50">
        <v>620.70000000000005</v>
      </c>
      <c r="W42" s="50">
        <v>29.5</v>
      </c>
      <c r="X42" s="50">
        <v>8.3000000000000007</v>
      </c>
      <c r="Y42" s="46">
        <f t="shared" si="0"/>
        <v>419</v>
      </c>
      <c r="Z42" s="46">
        <f t="shared" si="1"/>
        <v>422.5</v>
      </c>
      <c r="AA42" s="50">
        <f t="shared" si="2"/>
        <v>603.5</v>
      </c>
      <c r="AB42" s="50">
        <f t="shared" si="5"/>
        <v>603.1</v>
      </c>
      <c r="AC42" s="36">
        <v>349</v>
      </c>
      <c r="AD42" s="36">
        <v>496</v>
      </c>
      <c r="AE42" s="36">
        <v>386</v>
      </c>
      <c r="AF42" s="36">
        <v>452</v>
      </c>
      <c r="AG42" s="58"/>
      <c r="AH42" s="66">
        <f t="shared" si="3"/>
        <v>5.6621621621621623</v>
      </c>
      <c r="AI42" s="66">
        <f t="shared" si="4"/>
        <v>5.7094594594594597</v>
      </c>
      <c r="AJ42" s="58"/>
      <c r="AK42" s="58"/>
      <c r="AL42" s="58"/>
      <c r="AM42" s="58"/>
      <c r="AN42" s="58"/>
      <c r="AO42" s="58"/>
      <c r="AP42" s="66">
        <v>5.1642857142857146</v>
      </c>
      <c r="AQ42" s="66">
        <v>5.2142857142857144</v>
      </c>
      <c r="AR42" s="58"/>
      <c r="AS42" s="58"/>
      <c r="AT42" s="58"/>
      <c r="AU42" s="58"/>
      <c r="AV42" s="58"/>
      <c r="AW42" s="58"/>
      <c r="AX42" s="58"/>
      <c r="AY42" s="58"/>
      <c r="AZ42" s="58"/>
      <c r="BA42" s="58"/>
      <c r="BB42" s="58"/>
      <c r="BC42" s="58"/>
      <c r="BD42" s="58"/>
      <c r="BE42" s="58"/>
      <c r="BF42" s="58"/>
      <c r="BG42" s="58"/>
      <c r="BH42" s="58"/>
      <c r="BI42" s="58"/>
      <c r="BJ42" s="58"/>
      <c r="BK42" s="58"/>
      <c r="BL42" s="58"/>
      <c r="BM42" s="58"/>
      <c r="BO42" s="52">
        <v>17.098445595854983</v>
      </c>
      <c r="BP42" s="53">
        <v>42.12034383954164</v>
      </c>
      <c r="BQ42" s="12">
        <v>1</v>
      </c>
      <c r="BR42" s="53">
        <v>42.12034383954164</v>
      </c>
      <c r="BS42" s="52">
        <v>17.098445595854983</v>
      </c>
      <c r="BU42" s="46">
        <v>349</v>
      </c>
      <c r="BV42" s="46">
        <v>496</v>
      </c>
      <c r="BW42" s="60">
        <v>386</v>
      </c>
      <c r="BX42" s="46">
        <v>452</v>
      </c>
      <c r="BZ42" s="69">
        <f t="shared" si="6"/>
        <v>4.7162162162162158</v>
      </c>
      <c r="CA42" s="69">
        <f t="shared" si="7"/>
        <v>6.7027027027027026</v>
      </c>
      <c r="CB42" s="69">
        <f t="shared" si="8"/>
        <v>5.2162162162162158</v>
      </c>
      <c r="CC42" s="69">
        <f t="shared" si="9"/>
        <v>6.1081081081081079</v>
      </c>
    </row>
    <row r="43" spans="1:81" ht="15" customHeight="1" x14ac:dyDescent="0.25">
      <c r="A43" s="12">
        <v>77</v>
      </c>
      <c r="B43" s="37">
        <v>19</v>
      </c>
      <c r="C43" s="37">
        <v>179</v>
      </c>
      <c r="D43" s="37">
        <v>79</v>
      </c>
      <c r="E43" s="45">
        <v>4</v>
      </c>
      <c r="F43" s="8" t="s">
        <v>53</v>
      </c>
      <c r="G43" s="8">
        <v>1</v>
      </c>
      <c r="H43" s="8">
        <v>2</v>
      </c>
      <c r="I43" s="8">
        <v>2</v>
      </c>
      <c r="J43" s="12">
        <v>1</v>
      </c>
      <c r="K43" s="12" t="s">
        <v>119</v>
      </c>
      <c r="L43" s="12" t="s">
        <v>148</v>
      </c>
      <c r="M43" s="36">
        <v>252</v>
      </c>
      <c r="N43" s="36">
        <v>162</v>
      </c>
      <c r="O43" s="44">
        <v>-55</v>
      </c>
      <c r="P43" s="36">
        <v>276</v>
      </c>
      <c r="Q43" s="36">
        <v>231</v>
      </c>
      <c r="R43" s="44">
        <v>-19</v>
      </c>
      <c r="S43" s="50">
        <v>552.9</v>
      </c>
      <c r="T43" s="50">
        <v>508.8</v>
      </c>
      <c r="U43" s="50">
        <v>562</v>
      </c>
      <c r="V43" s="50">
        <v>544.20000000000005</v>
      </c>
      <c r="W43" s="50">
        <v>84.1</v>
      </c>
      <c r="X43" s="50">
        <v>22.9</v>
      </c>
      <c r="Y43" s="46">
        <f t="shared" si="0"/>
        <v>207</v>
      </c>
      <c r="Z43" s="46">
        <f t="shared" si="1"/>
        <v>253.5</v>
      </c>
      <c r="AA43" s="50">
        <f t="shared" si="2"/>
        <v>530.85</v>
      </c>
      <c r="AB43" s="50">
        <f t="shared" si="5"/>
        <v>553.1</v>
      </c>
      <c r="AC43" s="36">
        <v>276</v>
      </c>
      <c r="AD43" s="36">
        <v>231</v>
      </c>
      <c r="AE43" s="36">
        <v>252</v>
      </c>
      <c r="AF43" s="36">
        <v>162</v>
      </c>
      <c r="AG43" s="58"/>
      <c r="AH43" s="66">
        <f t="shared" si="3"/>
        <v>2.6202531645569622</v>
      </c>
      <c r="AI43" s="66">
        <f t="shared" si="4"/>
        <v>3.2088607594936707</v>
      </c>
      <c r="AJ43" s="58"/>
      <c r="AK43" s="58"/>
      <c r="AL43" s="58"/>
      <c r="AM43" s="58"/>
      <c r="AN43" s="58"/>
      <c r="AO43" s="58"/>
      <c r="AP43" s="66">
        <v>4.0555555555555554</v>
      </c>
      <c r="AQ43" s="66">
        <v>3.3</v>
      </c>
      <c r="AR43" s="58"/>
      <c r="AS43" s="58"/>
      <c r="AT43" s="58"/>
      <c r="AU43" s="58"/>
      <c r="AV43" s="58"/>
      <c r="AW43" s="58"/>
      <c r="AX43" s="58"/>
      <c r="AY43" s="58"/>
      <c r="AZ43" s="58"/>
      <c r="BA43" s="58"/>
      <c r="BB43" s="58"/>
      <c r="BC43" s="58"/>
      <c r="BD43" s="58"/>
      <c r="BE43" s="58"/>
      <c r="BF43" s="58"/>
      <c r="BG43" s="58"/>
      <c r="BH43" s="58"/>
      <c r="BI43" s="58"/>
      <c r="BJ43" s="58"/>
      <c r="BK43" s="58"/>
      <c r="BL43" s="58"/>
      <c r="BM43" s="58"/>
      <c r="BO43" s="52">
        <v>35.714285714285765</v>
      </c>
      <c r="BP43" s="53">
        <v>16.304347826086975</v>
      </c>
      <c r="BQ43" s="12">
        <v>1</v>
      </c>
      <c r="BR43" s="53">
        <v>16.304347826086975</v>
      </c>
      <c r="BS43" s="52">
        <v>35.714285714285765</v>
      </c>
      <c r="BU43" s="57">
        <v>231</v>
      </c>
      <c r="BV43" s="57">
        <v>276</v>
      </c>
      <c r="BW43" s="57">
        <v>162</v>
      </c>
      <c r="BX43" s="57">
        <v>252</v>
      </c>
      <c r="BZ43" s="69">
        <f t="shared" si="6"/>
        <v>2.9240506329113924</v>
      </c>
      <c r="CA43" s="69">
        <f t="shared" si="7"/>
        <v>3.4936708860759493</v>
      </c>
      <c r="CB43" s="69">
        <f t="shared" si="8"/>
        <v>2.0506329113924049</v>
      </c>
      <c r="CC43" s="69">
        <f t="shared" si="9"/>
        <v>3.1898734177215191</v>
      </c>
    </row>
    <row r="44" spans="1:81" ht="15" customHeight="1" x14ac:dyDescent="0.25">
      <c r="A44" s="12">
        <v>78</v>
      </c>
      <c r="B44" s="37">
        <v>21</v>
      </c>
      <c r="C44" s="37">
        <v>183</v>
      </c>
      <c r="D44" s="37">
        <v>77</v>
      </c>
      <c r="E44" s="45">
        <v>4</v>
      </c>
      <c r="F44" s="8" t="s">
        <v>17</v>
      </c>
      <c r="G44" s="8">
        <v>1</v>
      </c>
      <c r="H44" s="8">
        <v>2</v>
      </c>
      <c r="I44" s="8">
        <v>2</v>
      </c>
      <c r="J44" s="12">
        <v>1</v>
      </c>
      <c r="K44" s="12" t="s">
        <v>145</v>
      </c>
      <c r="L44" s="12"/>
      <c r="M44" s="36">
        <v>206</v>
      </c>
      <c r="N44" s="36">
        <v>211</v>
      </c>
      <c r="O44" s="44">
        <v>2</v>
      </c>
      <c r="P44" s="36">
        <v>162</v>
      </c>
      <c r="Q44" s="36">
        <v>219</v>
      </c>
      <c r="R44" s="44">
        <v>26</v>
      </c>
      <c r="S44" s="50">
        <v>532.79999999999995</v>
      </c>
      <c r="T44" s="50">
        <v>535.20000000000005</v>
      </c>
      <c r="U44" s="50">
        <v>508.8</v>
      </c>
      <c r="V44" s="50">
        <v>538.9</v>
      </c>
      <c r="W44" s="50">
        <v>5.8</v>
      </c>
      <c r="X44" s="50">
        <v>3.5</v>
      </c>
      <c r="Y44" s="46">
        <f t="shared" si="0"/>
        <v>208.5</v>
      </c>
      <c r="Z44" s="46">
        <f t="shared" si="1"/>
        <v>190.5</v>
      </c>
      <c r="AA44" s="50">
        <f t="shared" si="2"/>
        <v>534</v>
      </c>
      <c r="AB44" s="50">
        <f t="shared" si="5"/>
        <v>523.85</v>
      </c>
      <c r="AC44" s="36">
        <v>162</v>
      </c>
      <c r="AD44" s="36">
        <v>219</v>
      </c>
      <c r="AE44" s="36">
        <v>206</v>
      </c>
      <c r="AF44" s="36">
        <v>211</v>
      </c>
      <c r="AG44" s="58"/>
      <c r="AH44" s="66">
        <f t="shared" si="3"/>
        <v>2.7077922077922079</v>
      </c>
      <c r="AI44" s="66">
        <f t="shared" si="4"/>
        <v>2.4740259740259742</v>
      </c>
      <c r="AJ44" s="58"/>
      <c r="AK44" s="58"/>
      <c r="AL44" s="58"/>
      <c r="AM44" s="58"/>
      <c r="AN44" s="58"/>
      <c r="AO44" s="58"/>
      <c r="AP44" s="66">
        <v>3.5763888888888888</v>
      </c>
      <c r="AQ44" s="66">
        <v>3.4375</v>
      </c>
      <c r="AR44" s="58"/>
      <c r="AS44" s="58"/>
      <c r="AT44" s="58"/>
      <c r="AU44" s="58"/>
      <c r="AV44" s="58"/>
      <c r="AW44" s="58"/>
      <c r="AX44" s="58"/>
      <c r="AY44" s="58"/>
      <c r="AZ44" s="58"/>
      <c r="BA44" s="58"/>
      <c r="BB44" s="58"/>
      <c r="BC44" s="58"/>
      <c r="BD44" s="58"/>
      <c r="BE44" s="58"/>
      <c r="BF44" s="58"/>
      <c r="BG44" s="58"/>
      <c r="BH44" s="58"/>
      <c r="BI44" s="58"/>
      <c r="BJ44" s="58"/>
      <c r="BK44" s="58"/>
      <c r="BL44" s="58"/>
      <c r="BM44" s="58"/>
      <c r="BO44" s="52">
        <v>2.427184466019372</v>
      </c>
      <c r="BP44" s="53">
        <v>35.185185185185297</v>
      </c>
      <c r="BQ44" s="12">
        <v>1</v>
      </c>
      <c r="BR44" s="53">
        <v>35.185185185185297</v>
      </c>
      <c r="BS44" s="52">
        <v>2.427184466019372</v>
      </c>
      <c r="BU44" s="46">
        <v>162</v>
      </c>
      <c r="BV44" s="46">
        <v>219</v>
      </c>
      <c r="BW44" s="60">
        <v>206</v>
      </c>
      <c r="BX44" s="46">
        <v>211</v>
      </c>
      <c r="BZ44" s="69">
        <f t="shared" si="6"/>
        <v>2.1038961038961039</v>
      </c>
      <c r="CA44" s="69">
        <f t="shared" si="7"/>
        <v>2.8441558441558441</v>
      </c>
      <c r="CB44" s="69">
        <f t="shared" si="8"/>
        <v>2.6753246753246751</v>
      </c>
      <c r="CC44" s="69">
        <f t="shared" si="9"/>
        <v>2.7402597402597402</v>
      </c>
    </row>
    <row r="45" spans="1:81" ht="15" customHeight="1" x14ac:dyDescent="0.25">
      <c r="A45" s="12">
        <v>79</v>
      </c>
      <c r="B45" s="37">
        <v>23</v>
      </c>
      <c r="C45" s="37">
        <v>186</v>
      </c>
      <c r="D45" s="37">
        <v>78</v>
      </c>
      <c r="E45" s="45">
        <v>4</v>
      </c>
      <c r="F45" s="8" t="s">
        <v>17</v>
      </c>
      <c r="G45" s="8">
        <v>1</v>
      </c>
      <c r="H45" s="8">
        <v>2</v>
      </c>
      <c r="I45" s="8">
        <v>2</v>
      </c>
      <c r="J45" s="12">
        <v>1</v>
      </c>
      <c r="K45" s="12" t="s">
        <v>119</v>
      </c>
      <c r="L45" s="12" t="s">
        <v>152</v>
      </c>
      <c r="M45" s="36">
        <v>259</v>
      </c>
      <c r="N45" s="36">
        <v>275</v>
      </c>
      <c r="O45" s="44">
        <v>6</v>
      </c>
      <c r="P45" s="36">
        <v>257</v>
      </c>
      <c r="Q45" s="36">
        <v>323</v>
      </c>
      <c r="R45" s="44">
        <v>20</v>
      </c>
      <c r="S45" s="50">
        <v>555.70000000000005</v>
      </c>
      <c r="T45" s="50">
        <v>561.70000000000005</v>
      </c>
      <c r="U45" s="50">
        <v>554.9</v>
      </c>
      <c r="V45" s="50">
        <v>577.79999999999995</v>
      </c>
      <c r="W45" s="50">
        <v>28.5</v>
      </c>
      <c r="X45" s="50">
        <v>0.9</v>
      </c>
      <c r="Y45" s="46">
        <f t="shared" si="0"/>
        <v>267</v>
      </c>
      <c r="Z45" s="46">
        <f t="shared" si="1"/>
        <v>290</v>
      </c>
      <c r="AA45" s="50">
        <f t="shared" si="2"/>
        <v>558.70000000000005</v>
      </c>
      <c r="AB45" s="50">
        <f t="shared" si="5"/>
        <v>566.34999999999991</v>
      </c>
      <c r="AC45" s="36">
        <v>257</v>
      </c>
      <c r="AD45" s="36">
        <v>323</v>
      </c>
      <c r="AE45" s="36">
        <v>259</v>
      </c>
      <c r="AF45" s="36">
        <v>275</v>
      </c>
      <c r="AG45" s="58"/>
      <c r="AH45" s="66">
        <f t="shared" si="3"/>
        <v>3.4230769230769229</v>
      </c>
      <c r="AI45" s="66">
        <f t="shared" si="4"/>
        <v>3.7179487179487181</v>
      </c>
      <c r="AJ45" s="58"/>
      <c r="AK45" s="58"/>
      <c r="AL45" s="58"/>
      <c r="AM45" s="58"/>
      <c r="AN45" s="58"/>
      <c r="AO45" s="58"/>
      <c r="AP45" s="66">
        <v>3.78494623655914</v>
      </c>
      <c r="AQ45" s="66">
        <v>3.7311827956989245</v>
      </c>
      <c r="AR45" s="58"/>
      <c r="AS45" s="58"/>
      <c r="AT45" s="58"/>
      <c r="AU45" s="58"/>
      <c r="AV45" s="58"/>
      <c r="AW45" s="58"/>
      <c r="AX45" s="58"/>
      <c r="AY45" s="58"/>
      <c r="AZ45" s="58"/>
      <c r="BA45" s="58"/>
      <c r="BB45" s="58"/>
      <c r="BC45" s="58"/>
      <c r="BD45" s="58"/>
      <c r="BE45" s="58"/>
      <c r="BF45" s="58"/>
      <c r="BG45" s="58"/>
      <c r="BH45" s="58"/>
      <c r="BI45" s="58"/>
      <c r="BJ45" s="58"/>
      <c r="BK45" s="58"/>
      <c r="BL45" s="58"/>
      <c r="BM45" s="58"/>
      <c r="BO45" s="52">
        <v>6.1776061776062097</v>
      </c>
      <c r="BP45" s="53">
        <v>25.680933852140097</v>
      </c>
      <c r="BQ45" s="12">
        <v>1</v>
      </c>
      <c r="BR45" s="53">
        <v>25.680933852140097</v>
      </c>
      <c r="BS45" s="52">
        <v>6.1776061776062097</v>
      </c>
      <c r="BU45" s="46">
        <v>257</v>
      </c>
      <c r="BV45" s="46">
        <v>323</v>
      </c>
      <c r="BW45" s="46">
        <v>259</v>
      </c>
      <c r="BX45" s="46">
        <v>275</v>
      </c>
      <c r="BZ45" s="69">
        <f t="shared" si="6"/>
        <v>3.2948717948717947</v>
      </c>
      <c r="CA45" s="69">
        <f t="shared" si="7"/>
        <v>4.1410256410256414</v>
      </c>
      <c r="CB45" s="69">
        <f t="shared" si="8"/>
        <v>3.3205128205128207</v>
      </c>
      <c r="CC45" s="69">
        <f t="shared" si="9"/>
        <v>3.5256410256410255</v>
      </c>
    </row>
    <row r="46" spans="1:81" ht="15" customHeight="1" x14ac:dyDescent="0.25">
      <c r="A46" s="12">
        <v>80</v>
      </c>
      <c r="B46" s="37">
        <v>23</v>
      </c>
      <c r="C46" s="37">
        <v>190</v>
      </c>
      <c r="D46" s="37">
        <v>86</v>
      </c>
      <c r="E46" s="45">
        <v>4</v>
      </c>
      <c r="F46" s="8" t="s">
        <v>53</v>
      </c>
      <c r="G46" s="8">
        <v>1</v>
      </c>
      <c r="H46" s="8">
        <v>2</v>
      </c>
      <c r="I46" s="8">
        <v>2</v>
      </c>
      <c r="J46" s="12">
        <v>1</v>
      </c>
      <c r="K46" s="12" t="s">
        <v>119</v>
      </c>
      <c r="L46" s="12" t="s">
        <v>154</v>
      </c>
      <c r="M46" s="36">
        <v>256</v>
      </c>
      <c r="N46" s="36">
        <v>308</v>
      </c>
      <c r="O46" s="44">
        <v>17</v>
      </c>
      <c r="P46" s="36">
        <v>168</v>
      </c>
      <c r="Q46" s="36">
        <v>279</v>
      </c>
      <c r="R46" s="44">
        <v>40</v>
      </c>
      <c r="S46" s="50">
        <v>554.5</v>
      </c>
      <c r="T46" s="50">
        <v>573</v>
      </c>
      <c r="U46" s="50">
        <v>512.4</v>
      </c>
      <c r="V46" s="50">
        <v>563.1</v>
      </c>
      <c r="W46" s="50">
        <v>10.7</v>
      </c>
      <c r="X46" s="50">
        <v>8.8000000000000007</v>
      </c>
      <c r="Y46" s="46">
        <f t="shared" si="0"/>
        <v>282</v>
      </c>
      <c r="Z46" s="46">
        <f t="shared" si="1"/>
        <v>223.5</v>
      </c>
      <c r="AA46" s="50">
        <f t="shared" si="2"/>
        <v>563.75</v>
      </c>
      <c r="AB46" s="50">
        <f t="shared" si="5"/>
        <v>537.75</v>
      </c>
      <c r="AC46" s="36">
        <v>168</v>
      </c>
      <c r="AD46" s="36">
        <v>279</v>
      </c>
      <c r="AE46" s="36">
        <v>256</v>
      </c>
      <c r="AF46" s="36">
        <v>308</v>
      </c>
      <c r="AG46" s="58"/>
      <c r="AH46" s="66">
        <f t="shared" si="3"/>
        <v>3.2790697674418605</v>
      </c>
      <c r="AI46" s="66">
        <f t="shared" si="4"/>
        <v>2.5988372093023258</v>
      </c>
      <c r="AJ46" s="58"/>
      <c r="AK46" s="58"/>
      <c r="AL46" s="58"/>
      <c r="AM46" s="58"/>
      <c r="AN46" s="58"/>
      <c r="AO46" s="58"/>
      <c r="AP46" s="66">
        <v>4.2922077922077921</v>
      </c>
      <c r="AQ46" s="66">
        <v>3.1038961038961039</v>
      </c>
      <c r="AR46" s="58"/>
      <c r="AS46" s="58"/>
      <c r="AT46" s="58"/>
      <c r="AU46" s="58"/>
      <c r="AV46" s="58"/>
      <c r="AW46" s="58"/>
      <c r="AX46" s="58"/>
      <c r="AY46" s="58"/>
      <c r="AZ46" s="58"/>
      <c r="BA46" s="58"/>
      <c r="BB46" s="58"/>
      <c r="BC46" s="58"/>
      <c r="BD46" s="58"/>
      <c r="BE46" s="58"/>
      <c r="BF46" s="58"/>
      <c r="BG46" s="58"/>
      <c r="BH46" s="58"/>
      <c r="BI46" s="58"/>
      <c r="BJ46" s="58"/>
      <c r="BK46" s="58"/>
      <c r="BL46" s="58"/>
      <c r="BM46" s="58"/>
      <c r="BO46" s="52">
        <v>20.312499999999932</v>
      </c>
      <c r="BP46" s="53">
        <v>66.071428571428555</v>
      </c>
      <c r="BQ46" s="12">
        <v>1</v>
      </c>
      <c r="BR46" s="53">
        <v>66.071428571428555</v>
      </c>
      <c r="BS46" s="52">
        <v>20.312499999999932</v>
      </c>
      <c r="BU46" s="46">
        <v>168</v>
      </c>
      <c r="BV46" s="46">
        <v>279</v>
      </c>
      <c r="BW46" s="60">
        <v>256</v>
      </c>
      <c r="BX46" s="46">
        <v>308</v>
      </c>
      <c r="BZ46" s="69">
        <f t="shared" si="6"/>
        <v>1.9534883720930232</v>
      </c>
      <c r="CA46" s="69">
        <f t="shared" si="7"/>
        <v>3.2441860465116279</v>
      </c>
      <c r="CB46" s="69">
        <f t="shared" si="8"/>
        <v>2.9767441860465116</v>
      </c>
      <c r="CC46" s="69">
        <f t="shared" si="9"/>
        <v>3.5813953488372094</v>
      </c>
    </row>
    <row r="47" spans="1:81" ht="15" customHeight="1" x14ac:dyDescent="0.25">
      <c r="A47" s="12">
        <v>81</v>
      </c>
      <c r="B47" s="37">
        <v>22</v>
      </c>
      <c r="C47" s="37">
        <v>171</v>
      </c>
      <c r="D47" s="37">
        <v>72</v>
      </c>
      <c r="E47" s="45">
        <v>4</v>
      </c>
      <c r="F47" s="8" t="s">
        <v>126</v>
      </c>
      <c r="G47" s="8">
        <v>1</v>
      </c>
      <c r="H47" s="8">
        <v>2</v>
      </c>
      <c r="I47" s="8">
        <v>2</v>
      </c>
      <c r="J47" s="12">
        <v>1</v>
      </c>
      <c r="K47" s="12" t="s">
        <v>156</v>
      </c>
      <c r="L47" s="12"/>
      <c r="M47" s="36">
        <v>280</v>
      </c>
      <c r="N47" s="36">
        <v>341</v>
      </c>
      <c r="O47" s="44">
        <v>18</v>
      </c>
      <c r="P47" s="36">
        <v>271</v>
      </c>
      <c r="Q47" s="36">
        <v>350</v>
      </c>
      <c r="R47" s="44">
        <v>23</v>
      </c>
      <c r="S47" s="50">
        <v>563.5</v>
      </c>
      <c r="T47" s="50">
        <v>583.20000000000005</v>
      </c>
      <c r="U47" s="50">
        <v>560.20000000000005</v>
      </c>
      <c r="V47" s="50">
        <v>585.79999999999995</v>
      </c>
      <c r="W47" s="50">
        <v>2.1</v>
      </c>
      <c r="X47" s="50">
        <v>8.9</v>
      </c>
      <c r="Y47" s="46">
        <f t="shared" si="0"/>
        <v>310.5</v>
      </c>
      <c r="Z47" s="46">
        <f t="shared" si="1"/>
        <v>310.5</v>
      </c>
      <c r="AA47" s="50">
        <f t="shared" si="2"/>
        <v>573.35</v>
      </c>
      <c r="AB47" s="50">
        <f t="shared" si="5"/>
        <v>573</v>
      </c>
      <c r="AC47" s="36">
        <v>271</v>
      </c>
      <c r="AD47" s="36">
        <v>350</v>
      </c>
      <c r="AE47" s="36">
        <v>280</v>
      </c>
      <c r="AF47" s="36">
        <v>341</v>
      </c>
      <c r="AG47" s="58"/>
      <c r="AH47" s="66">
        <f t="shared" si="3"/>
        <v>4.3125</v>
      </c>
      <c r="AI47" s="66">
        <f t="shared" si="4"/>
        <v>4.3125</v>
      </c>
      <c r="AJ47" s="58"/>
      <c r="AK47" s="58"/>
      <c r="AL47" s="58"/>
      <c r="AM47" s="58"/>
      <c r="AN47" s="58"/>
      <c r="AO47" s="58"/>
      <c r="AP47" s="66">
        <v>5.9391891891891895</v>
      </c>
      <c r="AQ47" s="66">
        <v>5.7094594594594597</v>
      </c>
      <c r="AR47" s="58"/>
      <c r="AS47" s="58"/>
      <c r="AT47" s="58"/>
      <c r="AU47" s="58"/>
      <c r="AV47" s="58"/>
      <c r="AW47" s="58"/>
      <c r="AX47" s="58"/>
      <c r="AY47" s="58"/>
      <c r="AZ47" s="58"/>
      <c r="BA47" s="58"/>
      <c r="BB47" s="58"/>
      <c r="BC47" s="58"/>
      <c r="BD47" s="58"/>
      <c r="BE47" s="58"/>
      <c r="BF47" s="58"/>
      <c r="BG47" s="58"/>
      <c r="BH47" s="58"/>
      <c r="BI47" s="58"/>
      <c r="BJ47" s="58"/>
      <c r="BK47" s="58"/>
      <c r="BL47" s="58"/>
      <c r="BM47" s="58"/>
      <c r="BO47" s="52">
        <v>21.785714285714342</v>
      </c>
      <c r="BP47" s="53">
        <v>29.15129151291498</v>
      </c>
      <c r="BQ47" s="12">
        <v>1</v>
      </c>
      <c r="BR47" s="53">
        <v>29.15129151291498</v>
      </c>
      <c r="BS47" s="52">
        <v>21.785714285714342</v>
      </c>
      <c r="BU47" s="46">
        <v>271</v>
      </c>
      <c r="BV47" s="46">
        <v>350</v>
      </c>
      <c r="BW47" s="60">
        <v>280</v>
      </c>
      <c r="BX47" s="46">
        <v>341</v>
      </c>
      <c r="BZ47" s="69">
        <f t="shared" si="6"/>
        <v>3.7638888888888888</v>
      </c>
      <c r="CA47" s="69">
        <f t="shared" si="7"/>
        <v>4.8611111111111107</v>
      </c>
      <c r="CB47" s="69">
        <f t="shared" si="8"/>
        <v>3.8888888888888888</v>
      </c>
      <c r="CC47" s="69">
        <f t="shared" si="9"/>
        <v>4.7361111111111107</v>
      </c>
    </row>
    <row r="48" spans="1:81" x14ac:dyDescent="0.25">
      <c r="M48" s="46">
        <f>AVERAGE(M4:M47)</f>
        <v>291.70417424242424</v>
      </c>
      <c r="N48" s="46">
        <f t="shared" ref="N48:Q48" si="12">AVERAGE(N4:N47)</f>
        <v>316.00044696969695</v>
      </c>
      <c r="O48" s="46">
        <f t="shared" si="12"/>
        <v>6.1712041865114804</v>
      </c>
      <c r="P48" s="46">
        <f t="shared" si="12"/>
        <v>300.43693939393944</v>
      </c>
      <c r="Q48" s="46">
        <f t="shared" si="12"/>
        <v>331.95000757575758</v>
      </c>
      <c r="R48" s="46"/>
      <c r="S48" s="46"/>
      <c r="T48" s="46"/>
      <c r="U48" s="46"/>
      <c r="V48" s="46"/>
      <c r="W48" s="46"/>
      <c r="X48" s="46"/>
      <c r="Y48" s="52"/>
      <c r="Z48" s="46"/>
      <c r="AF48" s="50" t="s">
        <v>260</v>
      </c>
      <c r="AH48" s="52">
        <f>AVERAGE(AH4:AH47)</f>
        <v>4.0285511166351498</v>
      </c>
      <c r="AI48" s="52">
        <f>AVERAGE(AI4:AI47)</f>
        <v>4.1858845062510808</v>
      </c>
      <c r="AO48" s="58" t="s">
        <v>260</v>
      </c>
      <c r="AP48" s="68">
        <f>AVERAGE(AP4:AP47)</f>
        <v>4.1734221675268826</v>
      </c>
      <c r="AQ48" s="68">
        <f>AVERAGE(AQ4:AQ47)</f>
        <v>4.0410134553593471</v>
      </c>
      <c r="BO48" s="52"/>
      <c r="BP48" s="53"/>
      <c r="BQ48" s="12"/>
    </row>
    <row r="49" spans="6:77" x14ac:dyDescent="0.25">
      <c r="AF49" s="50" t="s">
        <v>255</v>
      </c>
      <c r="AH49" s="52">
        <f>STDEV(AH4:AH47)</f>
        <v>0.94464306148681365</v>
      </c>
      <c r="AI49" s="52">
        <f>STDEV(AI4:AI47)</f>
        <v>0.80749410534603361</v>
      </c>
      <c r="AO49" s="58" t="s">
        <v>255</v>
      </c>
      <c r="AP49" s="68">
        <f>STDEV(AP4:AP47)</f>
        <v>0.90048226210010518</v>
      </c>
      <c r="AQ49" s="68">
        <f t="shared" ref="AQ49" si="13">STDEV(AQ4:AQ47)</f>
        <v>0.85861736368905306</v>
      </c>
      <c r="AR49" s="67"/>
      <c r="AS49" s="67"/>
      <c r="AT49" s="67"/>
      <c r="AU49" s="67"/>
      <c r="AV49" s="67"/>
      <c r="AW49" s="67"/>
      <c r="AX49" s="67"/>
      <c r="AY49" s="67"/>
      <c r="AZ49" s="67"/>
      <c r="BA49" s="67"/>
      <c r="BB49" s="67"/>
      <c r="BC49" s="67"/>
      <c r="BD49" s="67"/>
      <c r="BE49" s="67"/>
      <c r="BF49" s="67"/>
      <c r="BG49" s="67"/>
      <c r="BH49" s="67"/>
      <c r="BI49" s="67"/>
      <c r="BJ49" s="67"/>
      <c r="BK49" s="67"/>
      <c r="BL49" s="67"/>
      <c r="BM49" s="67"/>
      <c r="BO49" s="52"/>
      <c r="BP49" s="53"/>
      <c r="BQ49" s="12"/>
      <c r="BV49" s="50" t="s">
        <v>256</v>
      </c>
      <c r="BW49" s="60">
        <v>28</v>
      </c>
      <c r="BY49" s="62">
        <f>BW49/44</f>
        <v>0.63636363636363635</v>
      </c>
    </row>
    <row r="50" spans="6:77" x14ac:dyDescent="0.25">
      <c r="BO50" s="52"/>
      <c r="BP50" s="53"/>
      <c r="BV50" s="50" t="s">
        <v>257</v>
      </c>
      <c r="BW50" s="61">
        <v>18</v>
      </c>
      <c r="BY50" s="62">
        <f>BW50/44</f>
        <v>0.40909090909090912</v>
      </c>
    </row>
    <row r="51" spans="6:77" x14ac:dyDescent="0.25">
      <c r="AO51" s="50" t="s">
        <v>266</v>
      </c>
      <c r="AP51" s="72">
        <v>0.150044522009499</v>
      </c>
      <c r="AQ51" s="72"/>
    </row>
    <row r="52" spans="6:77" x14ac:dyDescent="0.25">
      <c r="F52" s="35" t="s">
        <v>244</v>
      </c>
    </row>
  </sheetData>
  <mergeCells count="56">
    <mergeCell ref="BZ2:CA2"/>
    <mergeCell ref="CB2:CC2"/>
    <mergeCell ref="BZ1:CC1"/>
    <mergeCell ref="BR2:BR3"/>
    <mergeCell ref="BS2:BS3"/>
    <mergeCell ref="BU2:BV2"/>
    <mergeCell ref="BW2:BX2"/>
    <mergeCell ref="BR1:BS1"/>
    <mergeCell ref="BQ1:BQ3"/>
    <mergeCell ref="AX7:AY7"/>
    <mergeCell ref="BA7:BB7"/>
    <mergeCell ref="BC7:BD7"/>
    <mergeCell ref="BF7:BG7"/>
    <mergeCell ref="BI7:BJ7"/>
    <mergeCell ref="BK7:BL7"/>
    <mergeCell ref="BO2:BP2"/>
    <mergeCell ref="BA2:BD2"/>
    <mergeCell ref="BK2:BL2"/>
    <mergeCell ref="BI2:BJ2"/>
    <mergeCell ref="AX2:AY2"/>
    <mergeCell ref="L1:L3"/>
    <mergeCell ref="X2:X3"/>
    <mergeCell ref="AA2:AA3"/>
    <mergeCell ref="AB2:AB3"/>
    <mergeCell ref="AC2:AD2"/>
    <mergeCell ref="M1:N1"/>
    <mergeCell ref="O1:O3"/>
    <mergeCell ref="P1:Q1"/>
    <mergeCell ref="R1:R3"/>
    <mergeCell ref="Y1:AB1"/>
    <mergeCell ref="M2:N2"/>
    <mergeCell ref="P2:Q2"/>
    <mergeCell ref="S2:T2"/>
    <mergeCell ref="U2:V2"/>
    <mergeCell ref="W2:W3"/>
    <mergeCell ref="A1:A3"/>
    <mergeCell ref="B1:B3"/>
    <mergeCell ref="C1:C3"/>
    <mergeCell ref="D1:D3"/>
    <mergeCell ref="E1:E3"/>
    <mergeCell ref="F1:F3"/>
    <mergeCell ref="AP51:AQ51"/>
    <mergeCell ref="AH1:AQ1"/>
    <mergeCell ref="AS2:AV2"/>
    <mergeCell ref="AS7:AT7"/>
    <mergeCell ref="AU7:AV7"/>
    <mergeCell ref="AE2:AF2"/>
    <mergeCell ref="AK32:AL32"/>
    <mergeCell ref="AM32:AN32"/>
    <mergeCell ref="AK2:AL2"/>
    <mergeCell ref="AM2:AN2"/>
    <mergeCell ref="G1:G3"/>
    <mergeCell ref="H1:H3"/>
    <mergeCell ref="I1:I3"/>
    <mergeCell ref="J1:J3"/>
    <mergeCell ref="K1:K3"/>
  </mergeCells>
  <pageMargins left="0.7" right="0.7" top="0.75" bottom="0.75" header="0.3" footer="0.3"/>
  <pageSetup paperSize="9" orientation="portrait" horizontalDpi="4294967293" r:id="rId1"/>
  <legacy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rst Edit</vt:lpstr>
      <vt:lpstr>Feedback test</vt:lpstr>
      <vt:lpstr>Check to see which limb changes</vt:lpstr>
      <vt:lpstr>Calc Effect Size and Relative N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de Chalker</dc:creator>
  <cp:lastModifiedBy>Justin Keogh</cp:lastModifiedBy>
  <dcterms:created xsi:type="dcterms:W3CDTF">2015-04-27T04:00:13Z</dcterms:created>
  <dcterms:modified xsi:type="dcterms:W3CDTF">2018-02-25T20:02:34Z</dcterms:modified>
</cp:coreProperties>
</file>